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0" yWindow="0" windowWidth="23250" windowHeight="13170" activeTab="2"/>
  </bookViews>
  <sheets>
    <sheet name="Dissolution at pH=2" sheetId="4" r:id="rId1"/>
    <sheet name="pH=5.6" sheetId="9" r:id="rId2"/>
    <sheet name="pH=9" sheetId="10" r:id="rId3"/>
  </sheets>
  <calcPr calcId="125725"/>
</workbook>
</file>

<file path=xl/sharedStrings.xml><?xml version="1.0" encoding="utf-8"?>
<sst xmlns="http://schemas.openxmlformats.org/spreadsheetml/2006/main" count="78" uniqueCount="49">
  <si>
    <t>Sample No.</t>
    <phoneticPr fontId="1" type="noConversion"/>
  </si>
  <si>
    <t>Solution</t>
    <phoneticPr fontId="1" type="noConversion"/>
  </si>
  <si>
    <t>Dissolution Time (h)</t>
    <phoneticPr fontId="1" type="noConversion"/>
  </si>
  <si>
    <t>Cd-Ca-HAP-01-2</t>
  </si>
  <si>
    <t>Cd-Ca-HAP-02-2</t>
  </si>
  <si>
    <t>Cd-Ca-HAP-03-2</t>
  </si>
  <si>
    <t>Cd-Ca-HAP-04-2</t>
  </si>
  <si>
    <t>Cd-Ca-HAP-05-2</t>
  </si>
  <si>
    <t>Cd-Ca-HAP-06-2</t>
  </si>
  <si>
    <t>Cd-Ca-HAP-07-2</t>
  </si>
  <si>
    <t>Cd-Ca-HAP-08-2</t>
  </si>
  <si>
    <t>Cd-Ca-HAP-09-2</t>
  </si>
  <si>
    <t>Cd-Ca-HAP-00-2-25oC</t>
  </si>
  <si>
    <t>Cd-Ca-HAP-10-2-25oC</t>
  </si>
  <si>
    <t>Cd-Ca-HAP-00-9</t>
  </si>
  <si>
    <t>Cd-Ca-HAP-01-9</t>
  </si>
  <si>
    <t>Cd-Ca-HAP-02-9</t>
  </si>
  <si>
    <t>Cd-Ca-HAP-03-9</t>
  </si>
  <si>
    <t>Cd-Ca-HAP-04-9</t>
  </si>
  <si>
    <t>Cd-Ca-HAP-05-9</t>
  </si>
  <si>
    <t>Cd-Ca-HAP-06-9</t>
  </si>
  <si>
    <t>Cd-Ca-HAP-07-9</t>
  </si>
  <si>
    <t>Cd-Ca-HAP-08-9</t>
  </si>
  <si>
    <t>Cd-Ca-HAP-09-9</t>
  </si>
  <si>
    <t>Cd-Ca-HAP-10-9</t>
  </si>
  <si>
    <t>Pb-Ca-HAP-00-2</t>
    <phoneticPr fontId="1" type="noConversion"/>
  </si>
  <si>
    <t>Pb-Ca-HAP-01-2</t>
    <phoneticPr fontId="1" type="noConversion"/>
  </si>
  <si>
    <t>Pb-Ca-HAP-02-2</t>
    <phoneticPr fontId="1" type="noConversion"/>
  </si>
  <si>
    <t>Pb-Ca-HAP-03-2</t>
    <phoneticPr fontId="1" type="noConversion"/>
  </si>
  <si>
    <t>Pb-Ca-HAP-04-2</t>
    <phoneticPr fontId="1" type="noConversion"/>
  </si>
  <si>
    <t>Pb-Ca-HAP-05-2</t>
    <phoneticPr fontId="1" type="noConversion"/>
  </si>
  <si>
    <t>Pb-Ca-HAP-06-2</t>
    <phoneticPr fontId="1" type="noConversion"/>
  </si>
  <si>
    <t>Pb-Ca-HAP-07-2</t>
    <phoneticPr fontId="1" type="noConversion"/>
  </si>
  <si>
    <t>Pb-Ca-HAP-08-2</t>
    <phoneticPr fontId="1" type="noConversion"/>
  </si>
  <si>
    <t>Pb-Ca-HAP-09-2</t>
    <phoneticPr fontId="1" type="noConversion"/>
  </si>
  <si>
    <t>Pb-Ca-HAP-10-2</t>
    <phoneticPr fontId="1" type="noConversion"/>
  </si>
  <si>
    <t>Solution Pb/(Pb+Ca) (mol)</t>
    <phoneticPr fontId="1" type="noConversion"/>
  </si>
  <si>
    <t>Pb-Ca-HAP-00-6</t>
  </si>
  <si>
    <t>Pb-Ca-HAP-01-6</t>
  </si>
  <si>
    <t>Pb-Ca-HAP-02-6</t>
  </si>
  <si>
    <t>Pb-Ca-HAP-03-6</t>
  </si>
  <si>
    <t>Pb-Ca-HAP-04-6</t>
  </si>
  <si>
    <t>Pb-Ca-HAP-05-6</t>
  </si>
  <si>
    <t>Pb-Ca-HAP-06-6</t>
  </si>
  <si>
    <t>Pb-Ca-HAP-07-6</t>
  </si>
  <si>
    <t>Pb-Ca-HAP-08-6</t>
  </si>
  <si>
    <t>Pb-Ca-HAP-09-6</t>
  </si>
  <si>
    <t>Pb-Ca-HAP-10-6</t>
  </si>
  <si>
    <t>Solution Pb/(Pb+Ca) (mmol)</t>
  </si>
</sst>
</file>

<file path=xl/styles.xml><?xml version="1.0" encoding="utf-8"?>
<styleSheet xmlns="http://schemas.openxmlformats.org/spreadsheetml/2006/main">
  <numFmts count="3">
    <numFmt numFmtId="176" formatCode="0.00_ "/>
    <numFmt numFmtId="178" formatCode="0.00000"/>
    <numFmt numFmtId="184" formatCode="0.000000"/>
  </numFmts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0"/>
      <color rgb="FF0033CC"/>
      <name val="Times New Roman"/>
      <family val="1"/>
    </font>
    <font>
      <sz val="14"/>
      <color theme="1"/>
      <name val="宋体"/>
      <family val="2"/>
      <charset val="134"/>
      <scheme val="minor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4"/>
      <color rgb="FFFF0000"/>
      <name val="Times New Roman"/>
      <family val="1"/>
    </font>
    <font>
      <b/>
      <sz val="10"/>
      <color rgb="FFFF0000"/>
      <name val="Times New Roman"/>
      <family val="1"/>
    </font>
    <font>
      <sz val="10"/>
      <color rgb="FF0033CC"/>
      <name val="Times New Roman"/>
      <family val="1"/>
    </font>
    <font>
      <sz val="10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66FF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11" fontId="7" fillId="2" borderId="1" xfId="0" applyNumberFormat="1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178" fontId="2" fillId="5" borderId="1" xfId="0" applyNumberFormat="1" applyFont="1" applyFill="1" applyBorder="1" applyAlignment="1">
      <alignment horizontal="center" vertical="center"/>
    </xf>
    <xf numFmtId="178" fontId="6" fillId="5" borderId="1" xfId="0" applyNumberFormat="1" applyFont="1" applyFill="1" applyBorder="1" applyAlignment="1">
      <alignment horizontal="center" vertical="center"/>
    </xf>
    <xf numFmtId="178" fontId="9" fillId="5" borderId="1" xfId="0" applyNumberFormat="1" applyFont="1" applyFill="1" applyBorder="1" applyAlignment="1">
      <alignment horizontal="center" vertical="center"/>
    </xf>
    <xf numFmtId="178" fontId="5" fillId="5" borderId="1" xfId="0" applyNumberFormat="1" applyFont="1" applyFill="1" applyBorder="1" applyAlignment="1">
      <alignment horizontal="center" vertical="center"/>
    </xf>
    <xf numFmtId="178" fontId="3" fillId="5" borderId="1" xfId="0" applyNumberFormat="1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 wrapText="1"/>
    </xf>
    <xf numFmtId="178" fontId="10" fillId="5" borderId="1" xfId="0" applyNumberFormat="1" applyFont="1" applyFill="1" applyBorder="1" applyAlignment="1">
      <alignment horizontal="center" vertical="center"/>
    </xf>
    <xf numFmtId="184" fontId="5" fillId="4" borderId="1" xfId="0" applyNumberFormat="1" applyFont="1" applyFill="1" applyBorder="1" applyAlignment="1">
      <alignment horizontal="center" vertical="center"/>
    </xf>
    <xf numFmtId="184" fontId="3" fillId="0" borderId="0" xfId="0" applyNumberFormat="1" applyFont="1" applyAlignment="1">
      <alignment horizontal="center" vertical="center"/>
    </xf>
    <xf numFmtId="184" fontId="2" fillId="4" borderId="1" xfId="0" applyNumberFormat="1" applyFont="1" applyFill="1" applyBorder="1" applyAlignment="1">
      <alignment horizontal="center" vertical="center"/>
    </xf>
    <xf numFmtId="184" fontId="3" fillId="0" borderId="0" xfId="0" applyNumberFormat="1" applyFont="1" applyFill="1" applyBorder="1" applyAlignment="1">
      <alignment horizontal="center" vertical="center"/>
    </xf>
    <xf numFmtId="184" fontId="3" fillId="4" borderId="1" xfId="0" applyNumberFormat="1" applyFont="1" applyFill="1" applyBorder="1" applyAlignment="1">
      <alignment horizontal="center" vertical="center"/>
    </xf>
    <xf numFmtId="184" fontId="0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FFCC"/>
      <color rgb="FF006600"/>
      <color rgb="FFCCFFFF"/>
      <color rgb="FFFF99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600"/>
            </a:pPr>
            <a:r>
              <a:rPr lang="en-US" altLang="zh-CN" sz="1600" b="1" i="0" u="none" strike="noStrike" baseline="0"/>
              <a:t>Appendix A. Supplementary data -- </a:t>
            </a:r>
          </a:p>
          <a:p>
            <a:pPr>
              <a:defRPr sz="1600"/>
            </a:pPr>
            <a:r>
              <a:rPr lang="en-US" altLang="zh-CN" sz="1600" b="1" i="0" u="none" strike="noStrike" baseline="0"/>
              <a:t>Change of the solution Pb/(Pb+Ca) molar ratios with time for the hydroxypyromorphite–hydroxyapatite solid solution [(Pb</a:t>
            </a:r>
            <a:r>
              <a:rPr lang="en-US" altLang="zh-CN" sz="1600" b="1" i="0" u="none" strike="noStrike" baseline="-25000"/>
              <a:t>x</a:t>
            </a:r>
            <a:r>
              <a:rPr lang="en-US" altLang="zh-CN" sz="1600" b="1" i="0" u="none" strike="noStrike" baseline="0"/>
              <a:t>Ca</a:t>
            </a:r>
            <a:r>
              <a:rPr lang="en-US" altLang="zh-CN" sz="1600" b="1" i="0" u="none" strike="noStrike" baseline="-25000"/>
              <a:t>1‒x</a:t>
            </a:r>
            <a:r>
              <a:rPr lang="en-US" altLang="zh-CN" sz="1600" b="1" i="0" u="none" strike="noStrike" baseline="0"/>
              <a:t>)</a:t>
            </a:r>
            <a:r>
              <a:rPr lang="en-US" altLang="zh-CN" sz="1600" b="1" i="0" u="none" strike="noStrike" baseline="-25000"/>
              <a:t>5</a:t>
            </a:r>
            <a:r>
              <a:rPr lang="en-US" altLang="zh-CN" sz="1600" b="1" i="0" u="none" strike="noStrike" baseline="0"/>
              <a:t>(PO</a:t>
            </a:r>
            <a:r>
              <a:rPr lang="en-US" altLang="zh-CN" sz="1600" b="1" i="0" u="none" strike="noStrike" baseline="-25000"/>
              <a:t>4</a:t>
            </a:r>
            <a:r>
              <a:rPr lang="en-US" altLang="zh-CN" sz="1600" b="1" i="0" u="none" strike="noStrike" baseline="0"/>
              <a:t>)</a:t>
            </a:r>
            <a:r>
              <a:rPr lang="en-US" altLang="zh-CN" sz="1600" b="1" i="0" u="none" strike="noStrike" baseline="-25000"/>
              <a:t>3</a:t>
            </a:r>
            <a:r>
              <a:rPr lang="en-US" altLang="zh-CN" sz="1600" b="1" i="0" u="none" strike="noStrike" baseline="0"/>
              <a:t>OH] at 25˚C and pH 2.</a:t>
            </a:r>
            <a:endParaRPr lang="zh-CN" altLang="en-US" sz="1600"/>
          </a:p>
        </c:rich>
      </c:tx>
      <c:layout>
        <c:manualLayout>
          <c:xMode val="edge"/>
          <c:yMode val="edge"/>
          <c:x val="0.1627882452760174"/>
          <c:y val="0.87611833705971953"/>
        </c:manualLayout>
      </c:layout>
    </c:title>
    <c:plotArea>
      <c:layout>
        <c:manualLayout>
          <c:layoutTarget val="inner"/>
          <c:xMode val="edge"/>
          <c:yMode val="edge"/>
          <c:x val="0.13985731897165019"/>
          <c:y val="5.6897372263395161E-2"/>
          <c:w val="0.80970778502083351"/>
          <c:h val="0.69494066945335542"/>
        </c:manualLayout>
      </c:layout>
      <c:scatterChart>
        <c:scatterStyle val="lineMarker"/>
        <c:ser>
          <c:idx val="3"/>
          <c:order val="0"/>
          <c:tx>
            <c:strRef>
              <c:f>'Dissolution at pH=2'!$F$1</c:f>
              <c:strCache>
                <c:ptCount val="1"/>
                <c:pt idx="0">
                  <c:v>Pb-Ca-HAP-00-2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chemeClr val="bg1"/>
              </a:solidFill>
              <a:ln w="9525"/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F$2:$F$244</c:f>
              <c:numCache>
                <c:formatCode>0.00000</c:formatCode>
                <c:ptCount val="243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</c:ser>
        <c:ser>
          <c:idx val="4"/>
          <c:order val="1"/>
          <c:tx>
            <c:strRef>
              <c:f>'Dissolution at pH=2'!$G$1</c:f>
              <c:strCache>
                <c:ptCount val="1"/>
                <c:pt idx="0">
                  <c:v>Pb-Ca-HAP-01-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noFill/>
              <a:ln w="9525">
                <a:solidFill>
                  <a:srgbClr val="006600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G$2:$G$244</c:f>
              <c:numCache>
                <c:formatCode>General</c:formatCode>
                <c:ptCount val="243"/>
                <c:pt idx="23" formatCode="0.00000">
                  <c:v>0.12297475475198358</c:v>
                </c:pt>
                <c:pt idx="24" formatCode="0.00000">
                  <c:v>0.104813673993349</c:v>
                </c:pt>
                <c:pt idx="25" formatCode="0.00000">
                  <c:v>7.7912057147194139E-2</c:v>
                </c:pt>
                <c:pt idx="26" formatCode="0.00000">
                  <c:v>4.181559662004105E-2</c:v>
                </c:pt>
                <c:pt idx="27" formatCode="0.00000">
                  <c:v>1.6835516766075257E-2</c:v>
                </c:pt>
                <c:pt idx="28" formatCode="0.00000">
                  <c:v>1.7195305699532613E-2</c:v>
                </c:pt>
                <c:pt idx="29" formatCode="0.00000">
                  <c:v>5.8131201580204914E-3</c:v>
                </c:pt>
                <c:pt idx="30" formatCode="0.00000">
                  <c:v>1.2558270826651667E-2</c:v>
                </c:pt>
                <c:pt idx="31" formatCode="0.00000">
                  <c:v>3.5917625891766993E-3</c:v>
                </c:pt>
                <c:pt idx="32" formatCode="0.00000">
                  <c:v>3.0126616350899822E-3</c:v>
                </c:pt>
                <c:pt idx="33" formatCode="0.00000">
                  <c:v>3.1082174818529169E-3</c:v>
                </c:pt>
                <c:pt idx="34" formatCode="0.00000">
                  <c:v>2.2433943480137594E-4</c:v>
                </c:pt>
                <c:pt idx="35" formatCode="0.00000">
                  <c:v>1.6483596753504221E-4</c:v>
                </c:pt>
                <c:pt idx="36" formatCode="0.00000">
                  <c:v>2.1165846377452121E-4</c:v>
                </c:pt>
                <c:pt idx="37" formatCode="0.00000">
                  <c:v>1.5085415646047673E-4</c:v>
                </c:pt>
                <c:pt idx="38" formatCode="0.00000">
                  <c:v>2.1970760154414309E-4</c:v>
                </c:pt>
                <c:pt idx="39" formatCode="0.00000">
                  <c:v>2.1273118098400553E-4</c:v>
                </c:pt>
                <c:pt idx="40" formatCode="0.00000">
                  <c:v>1.7663973712250843E-4</c:v>
                </c:pt>
                <c:pt idx="41" formatCode="0.00000">
                  <c:v>1.6172434212994007E-4</c:v>
                </c:pt>
                <c:pt idx="42" formatCode="0.00000">
                  <c:v>1.3964361656844732E-4</c:v>
                </c:pt>
                <c:pt idx="43" formatCode="0.00000">
                  <c:v>1.5536575438927878E-4</c:v>
                </c:pt>
                <c:pt idx="44" formatCode="0.00000">
                  <c:v>1.4881961579089192E-4</c:v>
                </c:pt>
              </c:numCache>
            </c:numRef>
          </c:yVal>
        </c:ser>
        <c:ser>
          <c:idx val="5"/>
          <c:order val="2"/>
          <c:tx>
            <c:strRef>
              <c:f>'Dissolution at pH=2'!$H$1</c:f>
              <c:strCache>
                <c:ptCount val="1"/>
                <c:pt idx="0">
                  <c:v>Pb-Ca-HAP-02-2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rgbClr val="0000FF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H$2:$H$244</c:f>
              <c:numCache>
                <c:formatCode>General</c:formatCode>
                <c:ptCount val="243"/>
                <c:pt idx="45" formatCode="0.00000">
                  <c:v>0.19964173783716072</c:v>
                </c:pt>
                <c:pt idx="46" formatCode="0.00000">
                  <c:v>0.124985446743397</c:v>
                </c:pt>
                <c:pt idx="47" formatCode="0.00000">
                  <c:v>0.102899390887911</c:v>
                </c:pt>
                <c:pt idx="48" formatCode="0.00000">
                  <c:v>6.2285083814719998E-2</c:v>
                </c:pt>
                <c:pt idx="49" formatCode="0.00000">
                  <c:v>2.1667208026830108E-2</c:v>
                </c:pt>
                <c:pt idx="50" formatCode="0.00000">
                  <c:v>1.1708790954101872E-2</c:v>
                </c:pt>
                <c:pt idx="51" formatCode="0.00000">
                  <c:v>7.0441709214680839E-3</c:v>
                </c:pt>
                <c:pt idx="52" formatCode="0.00000">
                  <c:v>8.139845310779513E-3</c:v>
                </c:pt>
                <c:pt idx="53" formatCode="0.00000">
                  <c:v>3.8063405593613225E-3</c:v>
                </c:pt>
                <c:pt idx="54" formatCode="0.00000">
                  <c:v>3.1515221823808347E-3</c:v>
                </c:pt>
                <c:pt idx="55" formatCode="0.00000">
                  <c:v>3.0970910357903019E-3</c:v>
                </c:pt>
                <c:pt idx="56" formatCode="0.00000">
                  <c:v>2.0243763729100152E-4</c:v>
                </c:pt>
                <c:pt idx="57" formatCode="0.00000">
                  <c:v>1.619527759957689E-4</c:v>
                </c:pt>
                <c:pt idx="58" formatCode="0.00000">
                  <c:v>1.5578393039377699E-4</c:v>
                </c:pt>
                <c:pt idx="59" formatCode="0.00000">
                  <c:v>1.5262596880637519E-4</c:v>
                </c:pt>
                <c:pt idx="60" formatCode="0.00000">
                  <c:v>2.2750898191586859E-4</c:v>
                </c:pt>
                <c:pt idx="61" formatCode="0.00000">
                  <c:v>2.3920262576419151E-4</c:v>
                </c:pt>
                <c:pt idx="62" formatCode="0.00000">
                  <c:v>2.1980431209973986E-4</c:v>
                </c:pt>
                <c:pt idx="63" formatCode="0.00000">
                  <c:v>2.1942336358486277E-4</c:v>
                </c:pt>
                <c:pt idx="64" formatCode="0.00000">
                  <c:v>2.2394718462069184E-4</c:v>
                </c:pt>
                <c:pt idx="65" formatCode="0.00000">
                  <c:v>2.5088414109689577E-4</c:v>
                </c:pt>
                <c:pt idx="66" formatCode="0.00000">
                  <c:v>2.2988983688318357E-4</c:v>
                </c:pt>
              </c:numCache>
            </c:numRef>
          </c:yVal>
        </c:ser>
        <c:ser>
          <c:idx val="6"/>
          <c:order val="3"/>
          <c:tx>
            <c:strRef>
              <c:f>'Dissolution at pH=2'!$I$1</c:f>
              <c:strCache>
                <c:ptCount val="1"/>
                <c:pt idx="0">
                  <c:v>Pb-Ca-HAP-03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I$2:$I$244</c:f>
              <c:numCache>
                <c:formatCode>General</c:formatCode>
                <c:ptCount val="243"/>
                <c:pt idx="67" formatCode="0.00000">
                  <c:v>0.29296021825606672</c:v>
                </c:pt>
                <c:pt idx="68" formatCode="0.00000">
                  <c:v>0.26000347330122958</c:v>
                </c:pt>
                <c:pt idx="69" formatCode="0.00000">
                  <c:v>0.18013156372906527</c:v>
                </c:pt>
                <c:pt idx="70" formatCode="0.00000">
                  <c:v>8.2852487434494193E-2</c:v>
                </c:pt>
                <c:pt idx="71" formatCode="0.00000">
                  <c:v>5.0399798600982093E-2</c:v>
                </c:pt>
                <c:pt idx="72" formatCode="0.00000">
                  <c:v>3.5120236536942011E-2</c:v>
                </c:pt>
                <c:pt idx="73" formatCode="0.00000">
                  <c:v>1.130897676449916E-2</c:v>
                </c:pt>
                <c:pt idx="74" formatCode="0.00000">
                  <c:v>1.269051648616157E-2</c:v>
                </c:pt>
                <c:pt idx="75" formatCode="0.00000">
                  <c:v>3.653584364249402E-3</c:v>
                </c:pt>
                <c:pt idx="76" formatCode="0.00000">
                  <c:v>3.2944741066588258E-3</c:v>
                </c:pt>
                <c:pt idx="77" formatCode="0.00000">
                  <c:v>3.2049665029989607E-3</c:v>
                </c:pt>
                <c:pt idx="78" formatCode="0.00000">
                  <c:v>2.2429727104162836E-4</c:v>
                </c:pt>
                <c:pt idx="79" formatCode="0.00000">
                  <c:v>1.7005994095195862E-4</c:v>
                </c:pt>
                <c:pt idx="80" formatCode="0.00000">
                  <c:v>1.6925798045863078E-4</c:v>
                </c:pt>
                <c:pt idx="81" formatCode="0.00000">
                  <c:v>1.4041230979973334E-4</c:v>
                </c:pt>
                <c:pt idx="82" formatCode="0.00000">
                  <c:v>2.2236248268008116E-4</c:v>
                </c:pt>
                <c:pt idx="83" formatCode="0.00000">
                  <c:v>2.3909395499209716E-4</c:v>
                </c:pt>
                <c:pt idx="84" formatCode="0.00000">
                  <c:v>2.5646039656803933E-4</c:v>
                </c:pt>
                <c:pt idx="85" formatCode="0.00000">
                  <c:v>2.6160017774793878E-4</c:v>
                </c:pt>
                <c:pt idx="86" formatCode="0.00000">
                  <c:v>2.2484715003883576E-4</c:v>
                </c:pt>
                <c:pt idx="87" formatCode="0.00000">
                  <c:v>2.5803001428907813E-4</c:v>
                </c:pt>
                <c:pt idx="88" formatCode="0.00000">
                  <c:v>2.5788438233296959E-4</c:v>
                </c:pt>
              </c:numCache>
            </c:numRef>
          </c:yVal>
        </c:ser>
        <c:ser>
          <c:idx val="0"/>
          <c:order val="4"/>
          <c:tx>
            <c:strRef>
              <c:f>'Dissolution at pH=2'!$J$1</c:f>
              <c:strCache>
                <c:ptCount val="1"/>
                <c:pt idx="0">
                  <c:v>Pb-Ca-HAP-04-2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7"/>
            <c:spPr>
              <a:ln w="15875">
                <a:solidFill>
                  <a:srgbClr val="0000FF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J$2:$J$244</c:f>
              <c:numCache>
                <c:formatCode>General</c:formatCode>
                <c:ptCount val="243"/>
                <c:pt idx="89" formatCode="0.00000">
                  <c:v>0.38872112940925185</c:v>
                </c:pt>
                <c:pt idx="90" formatCode="0.00000">
                  <c:v>0.33866051038033296</c:v>
                </c:pt>
                <c:pt idx="91" formatCode="0.00000">
                  <c:v>0.28985704306037824</c:v>
                </c:pt>
                <c:pt idx="92" formatCode="0.00000">
                  <c:v>0.24512759046261234</c:v>
                </c:pt>
                <c:pt idx="93" formatCode="0.00000">
                  <c:v>3.1771353447875947E-2</c:v>
                </c:pt>
                <c:pt idx="94" formatCode="0.00000">
                  <c:v>3.7867178355780046E-2</c:v>
                </c:pt>
                <c:pt idx="95" formatCode="0.00000">
                  <c:v>2.3861108672052479E-2</c:v>
                </c:pt>
                <c:pt idx="96" formatCode="0.00000">
                  <c:v>1.6314183853422759E-2</c:v>
                </c:pt>
                <c:pt idx="97" formatCode="0.00000">
                  <c:v>4.8901722208295213E-3</c:v>
                </c:pt>
                <c:pt idx="98" formatCode="0.00000">
                  <c:v>3.6243646871595768E-3</c:v>
                </c:pt>
                <c:pt idx="99" formatCode="0.00000">
                  <c:v>3.1880873742500073E-3</c:v>
                </c:pt>
                <c:pt idx="100" formatCode="0.00000">
                  <c:v>2.2892875162281893E-4</c:v>
                </c:pt>
                <c:pt idx="101" formatCode="0.00000">
                  <c:v>1.1676136887048609E-4</c:v>
                </c:pt>
                <c:pt idx="102" formatCode="0.00000">
                  <c:v>1.6221779482453091E-4</c:v>
                </c:pt>
                <c:pt idx="103" formatCode="0.00000">
                  <c:v>1.5450110349284827E-4</c:v>
                </c:pt>
                <c:pt idx="104" formatCode="0.00000">
                  <c:v>2.4491305737199082E-4</c:v>
                </c:pt>
                <c:pt idx="105" formatCode="0.00000">
                  <c:v>2.531160926935661E-4</c:v>
                </c:pt>
                <c:pt idx="106" formatCode="0.00000">
                  <c:v>2.3444681813577514E-4</c:v>
                </c:pt>
                <c:pt idx="107" formatCode="0.00000">
                  <c:v>2.364355252494022E-4</c:v>
                </c:pt>
                <c:pt idx="108" formatCode="0.00000">
                  <c:v>2.2939944259309157E-4</c:v>
                </c:pt>
                <c:pt idx="109" formatCode="0.00000">
                  <c:v>2.2875543905909721E-4</c:v>
                </c:pt>
                <c:pt idx="110" formatCode="0.00000">
                  <c:v>2.3004295889085221E-4</c:v>
                </c:pt>
              </c:numCache>
            </c:numRef>
          </c:yVal>
        </c:ser>
        <c:ser>
          <c:idx val="1"/>
          <c:order val="5"/>
          <c:tx>
            <c:strRef>
              <c:f>'Dissolution at pH=2'!$K$1</c:f>
              <c:strCache>
                <c:ptCount val="1"/>
                <c:pt idx="0">
                  <c:v>Pb-Ca-HAP-05-2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7"/>
            <c:spPr>
              <a:ln w="15875">
                <a:solidFill>
                  <a:srgbClr val="C00000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K$2:$K$244</c:f>
              <c:numCache>
                <c:formatCode>General</c:formatCode>
                <c:ptCount val="243"/>
                <c:pt idx="111" formatCode="0.00000">
                  <c:v>0.48735253756296609</c:v>
                </c:pt>
                <c:pt idx="112" formatCode="0.00000">
                  <c:v>0.43268621933175949</c:v>
                </c:pt>
                <c:pt idx="113" formatCode="0.00000">
                  <c:v>0.37687966228912312</c:v>
                </c:pt>
                <c:pt idx="114" formatCode="0.00000">
                  <c:v>0.32508818241228205</c:v>
                </c:pt>
                <c:pt idx="115" formatCode="0.00000">
                  <c:v>3.4490885870927641E-2</c:v>
                </c:pt>
                <c:pt idx="116" formatCode="0.00000">
                  <c:v>2.5976828098547289E-2</c:v>
                </c:pt>
                <c:pt idx="117" formatCode="0.00000">
                  <c:v>1.6837131261240621E-2</c:v>
                </c:pt>
                <c:pt idx="118" formatCode="0.00000">
                  <c:v>7.546080637858615E-3</c:v>
                </c:pt>
                <c:pt idx="119" formatCode="0.00000">
                  <c:v>4.4426784597546079E-3</c:v>
                </c:pt>
                <c:pt idx="120" formatCode="0.00000">
                  <c:v>3.852616331668929E-3</c:v>
                </c:pt>
                <c:pt idx="121" formatCode="0.00000">
                  <c:v>3.600229986554349E-3</c:v>
                </c:pt>
                <c:pt idx="122" formatCode="0.00000">
                  <c:v>3.5711656102096589E-4</c:v>
                </c:pt>
                <c:pt idx="123" formatCode="0.00000">
                  <c:v>2.9216778970274213E-4</c:v>
                </c:pt>
                <c:pt idx="124" formatCode="0.00000">
                  <c:v>2.8567423174498939E-4</c:v>
                </c:pt>
                <c:pt idx="125" formatCode="0.00000">
                  <c:v>2.7783462687935428E-4</c:v>
                </c:pt>
                <c:pt idx="126" formatCode="0.00000">
                  <c:v>4.0080662157580512E-4</c:v>
                </c:pt>
                <c:pt idx="127" formatCode="0.00000">
                  <c:v>3.9106582137304305E-4</c:v>
                </c:pt>
                <c:pt idx="128" formatCode="0.00000">
                  <c:v>3.6234043431330966E-4</c:v>
                </c:pt>
                <c:pt idx="129" formatCode="0.00000">
                  <c:v>3.625434663033076E-4</c:v>
                </c:pt>
                <c:pt idx="130" formatCode="0.00000">
                  <c:v>3.4809444250842901E-4</c:v>
                </c:pt>
                <c:pt idx="131" formatCode="0.00000">
                  <c:v>3.5474158332532489E-4</c:v>
                </c:pt>
                <c:pt idx="132" formatCode="0.00000">
                  <c:v>3.5365562825876622E-4</c:v>
                </c:pt>
              </c:numCache>
            </c:numRef>
          </c:yVal>
        </c:ser>
        <c:ser>
          <c:idx val="7"/>
          <c:order val="6"/>
          <c:tx>
            <c:strRef>
              <c:f>'Dissolution at pH=2'!$L$1</c:f>
              <c:strCache>
                <c:ptCount val="1"/>
                <c:pt idx="0">
                  <c:v>Pb-Ca-HAP-06-2</c:v>
                </c:pt>
              </c:strCache>
            </c:strRef>
          </c:tx>
          <c:spPr>
            <a:ln w="28575">
              <a:noFill/>
            </a:ln>
          </c:spPr>
          <c:marker>
            <c:symbol val="plus"/>
            <c:size val="7"/>
            <c:spPr>
              <a:ln w="15875"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L$2:$L$244</c:f>
              <c:numCache>
                <c:formatCode>General</c:formatCode>
                <c:ptCount val="243"/>
                <c:pt idx="133" formatCode="0.00000">
                  <c:v>0.59257517497026202</c:v>
                </c:pt>
                <c:pt idx="134" formatCode="0.00000">
                  <c:v>0.31716222253500059</c:v>
                </c:pt>
                <c:pt idx="135" formatCode="0.00000">
                  <c:v>0.30460148370435414</c:v>
                </c:pt>
                <c:pt idx="136" formatCode="0.00000">
                  <c:v>0.24062135990923181</c:v>
                </c:pt>
                <c:pt idx="137" formatCode="0.00000">
                  <c:v>0.10578803196480815</c:v>
                </c:pt>
                <c:pt idx="138" formatCode="0.00000">
                  <c:v>3.2885438843186093E-2</c:v>
                </c:pt>
                <c:pt idx="139" formatCode="0.00000">
                  <c:v>9.9782785606932368E-3</c:v>
                </c:pt>
                <c:pt idx="140" formatCode="0.00000">
                  <c:v>1.0720567340839371E-2</c:v>
                </c:pt>
                <c:pt idx="141" formatCode="0.00000">
                  <c:v>4.3049150625592454E-3</c:v>
                </c:pt>
                <c:pt idx="142" formatCode="0.00000">
                  <c:v>4.1261843621268873E-3</c:v>
                </c:pt>
                <c:pt idx="143" formatCode="0.00000">
                  <c:v>3.9732084694212091E-3</c:v>
                </c:pt>
                <c:pt idx="144" formatCode="0.00000">
                  <c:v>6.2851238764374969E-4</c:v>
                </c:pt>
                <c:pt idx="145" formatCode="0.00000">
                  <c:v>5.9082585237342489E-4</c:v>
                </c:pt>
                <c:pt idx="146" formatCode="0.00000">
                  <c:v>5.7808285017042858E-4</c:v>
                </c:pt>
                <c:pt idx="147" formatCode="0.00000">
                  <c:v>5.6000941958562675E-4</c:v>
                </c:pt>
                <c:pt idx="148" formatCode="0.00000">
                  <c:v>8.2592685755953894E-4</c:v>
                </c:pt>
                <c:pt idx="149" formatCode="0.00000">
                  <c:v>7.8635331537637492E-4</c:v>
                </c:pt>
                <c:pt idx="150" formatCode="0.00000">
                  <c:v>7.4298666630576702E-4</c:v>
                </c:pt>
                <c:pt idx="151" formatCode="0.00000">
                  <c:v>7.055524528455213E-4</c:v>
                </c:pt>
                <c:pt idx="152" formatCode="0.00000">
                  <c:v>7.0834494967442273E-4</c:v>
                </c:pt>
                <c:pt idx="153" formatCode="0.00000">
                  <c:v>7.4202120644524039E-4</c:v>
                </c:pt>
                <c:pt idx="154" formatCode="0.00000">
                  <c:v>7.2616793306635172E-4</c:v>
                </c:pt>
              </c:numCache>
            </c:numRef>
          </c:yVal>
        </c:ser>
        <c:ser>
          <c:idx val="8"/>
          <c:order val="7"/>
          <c:tx>
            <c:strRef>
              <c:f>'Dissolution at pH=2'!$M$1</c:f>
              <c:strCache>
                <c:ptCount val="1"/>
                <c:pt idx="0">
                  <c:v>Pb-Ca-HAP-07-2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M$2:$M$244</c:f>
              <c:numCache>
                <c:formatCode>General</c:formatCode>
                <c:ptCount val="243"/>
                <c:pt idx="155" formatCode="0.00000">
                  <c:v>0.68049044551261939</c:v>
                </c:pt>
                <c:pt idx="156" formatCode="0.00000">
                  <c:v>0.38061390707846021</c:v>
                </c:pt>
                <c:pt idx="157" formatCode="0.00000">
                  <c:v>0.30980897170055938</c:v>
                </c:pt>
                <c:pt idx="158" formatCode="0.00000">
                  <c:v>0.18791812855303072</c:v>
                </c:pt>
                <c:pt idx="159" formatCode="0.00000">
                  <c:v>0.11533875442249475</c:v>
                </c:pt>
                <c:pt idx="160" formatCode="0.00000">
                  <c:v>5.2051739170715206E-2</c:v>
                </c:pt>
                <c:pt idx="161" formatCode="0.00000">
                  <c:v>2.2730977887504097E-2</c:v>
                </c:pt>
                <c:pt idx="162" formatCode="0.00000">
                  <c:v>9.4745110606082577E-3</c:v>
                </c:pt>
                <c:pt idx="163" formatCode="0.00000">
                  <c:v>2.4506569141813264E-3</c:v>
                </c:pt>
                <c:pt idx="164" formatCode="0.00000">
                  <c:v>1.9873776258824264E-3</c:v>
                </c:pt>
                <c:pt idx="165" formatCode="0.00000">
                  <c:v>1.9222332939049093E-3</c:v>
                </c:pt>
                <c:pt idx="166" formatCode="0.00000">
                  <c:v>3.2480591484426209E-4</c:v>
                </c:pt>
                <c:pt idx="167" formatCode="0.00000">
                  <c:v>2.6796930839218468E-4</c:v>
                </c:pt>
                <c:pt idx="168" formatCode="0.00000">
                  <c:v>2.7553576515231839E-4</c:v>
                </c:pt>
                <c:pt idx="169" formatCode="0.00000">
                  <c:v>2.6959688602944126E-4</c:v>
                </c:pt>
                <c:pt idx="170" formatCode="0.00000">
                  <c:v>3.8228851305291666E-4</c:v>
                </c:pt>
                <c:pt idx="171" formatCode="0.00000">
                  <c:v>3.7500920325351459E-4</c:v>
                </c:pt>
                <c:pt idx="172" formatCode="0.00000">
                  <c:v>3.7555144921451846E-4</c:v>
                </c:pt>
                <c:pt idx="173" formatCode="0.00000">
                  <c:v>3.7644107949104611E-4</c:v>
                </c:pt>
                <c:pt idx="174" formatCode="0.00000">
                  <c:v>3.6205595997390133E-4</c:v>
                </c:pt>
                <c:pt idx="175" formatCode="0.00000">
                  <c:v>3.720162859315101E-4</c:v>
                </c:pt>
                <c:pt idx="176" formatCode="0.00000">
                  <c:v>3.7511788505983521E-4</c:v>
                </c:pt>
              </c:numCache>
            </c:numRef>
          </c:yVal>
        </c:ser>
        <c:ser>
          <c:idx val="9"/>
          <c:order val="8"/>
          <c:tx>
            <c:strRef>
              <c:f>'Dissolution at pH=2'!$N$1</c:f>
              <c:strCache>
                <c:ptCount val="1"/>
                <c:pt idx="0">
                  <c:v>Pb-Ca-HAP-08-2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N$2:$N$244</c:f>
              <c:numCache>
                <c:formatCode>General</c:formatCode>
                <c:ptCount val="243"/>
                <c:pt idx="177" formatCode="0.00000">
                  <c:v>0.79023372149685212</c:v>
                </c:pt>
                <c:pt idx="178" formatCode="0.00000">
                  <c:v>0.65169599011349966</c:v>
                </c:pt>
                <c:pt idx="179" formatCode="0.00000">
                  <c:v>0.53603078728419573</c:v>
                </c:pt>
                <c:pt idx="180" formatCode="0.00000">
                  <c:v>0.36528406316679785</c:v>
                </c:pt>
                <c:pt idx="181" formatCode="0.00000">
                  <c:v>0.18866670865319499</c:v>
                </c:pt>
                <c:pt idx="182" formatCode="0.00000">
                  <c:v>0.13540012194994952</c:v>
                </c:pt>
                <c:pt idx="183" formatCode="0.00000">
                  <c:v>0.13041176059929455</c:v>
                </c:pt>
                <c:pt idx="184" formatCode="0.00000">
                  <c:v>2.7036463880173105E-2</c:v>
                </c:pt>
                <c:pt idx="185" formatCode="0.00000">
                  <c:v>4.012023707944839E-3</c:v>
                </c:pt>
                <c:pt idx="186" formatCode="0.00000">
                  <c:v>2.7996914002860452E-3</c:v>
                </c:pt>
                <c:pt idx="187" formatCode="0.00000">
                  <c:v>2.7530135635351126E-3</c:v>
                </c:pt>
                <c:pt idx="188" formatCode="0.00000">
                  <c:v>8.361971770676727E-4</c:v>
                </c:pt>
                <c:pt idx="189" formatCode="0.00000">
                  <c:v>6.7352873409287379E-4</c:v>
                </c:pt>
                <c:pt idx="190" formatCode="0.00000">
                  <c:v>6.509530171299316E-4</c:v>
                </c:pt>
                <c:pt idx="191" formatCode="0.00000">
                  <c:v>6.8456536047109865E-4</c:v>
                </c:pt>
                <c:pt idx="192" formatCode="0.00000">
                  <c:v>9.9877179300699457E-4</c:v>
                </c:pt>
                <c:pt idx="193" formatCode="0.00000">
                  <c:v>8.7023262929783224E-4</c:v>
                </c:pt>
                <c:pt idx="194" formatCode="0.00000">
                  <c:v>8.1420846129138537E-4</c:v>
                </c:pt>
                <c:pt idx="195" formatCode="0.00000">
                  <c:v>8.8596033280700459E-4</c:v>
                </c:pt>
                <c:pt idx="196" formatCode="0.00000">
                  <c:v>8.462986801763652E-4</c:v>
                </c:pt>
                <c:pt idx="197" formatCode="0.00000">
                  <c:v>7.9404853562935868E-4</c:v>
                </c:pt>
                <c:pt idx="198" formatCode="0.00000">
                  <c:v>8.3204756082471451E-4</c:v>
                </c:pt>
              </c:numCache>
            </c:numRef>
          </c:yVal>
        </c:ser>
        <c:ser>
          <c:idx val="10"/>
          <c:order val="9"/>
          <c:tx>
            <c:strRef>
              <c:f>'Dissolution at pH=2'!$O$1</c:f>
              <c:strCache>
                <c:ptCount val="1"/>
                <c:pt idx="0">
                  <c:v>Pb-Ca-HAP-09-2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O$2:$O$244</c:f>
              <c:numCache>
                <c:formatCode>General</c:formatCode>
                <c:ptCount val="243"/>
                <c:pt idx="199" formatCode="0.00000">
                  <c:v>0.89876303797648271</c:v>
                </c:pt>
                <c:pt idx="200" formatCode="0.00000">
                  <c:v>0.83576370375644282</c:v>
                </c:pt>
                <c:pt idx="201" formatCode="0.00000">
                  <c:v>0.85290947059207134</c:v>
                </c:pt>
                <c:pt idx="202" formatCode="0.00000">
                  <c:v>0.74629315035226784</c:v>
                </c:pt>
                <c:pt idx="203" formatCode="0.00000">
                  <c:v>0.68208808385298569</c:v>
                </c:pt>
                <c:pt idx="204" formatCode="0.00000">
                  <c:v>0.68013366398276087</c:v>
                </c:pt>
                <c:pt idx="205" formatCode="0.00000">
                  <c:v>0.61566206945285062</c:v>
                </c:pt>
                <c:pt idx="206" formatCode="0.00000">
                  <c:v>0.60261471240922815</c:v>
                </c:pt>
                <c:pt idx="207" formatCode="0.00000">
                  <c:v>0.61768490092495754</c:v>
                </c:pt>
                <c:pt idx="208" formatCode="0.00000">
                  <c:v>0.57664446031585792</c:v>
                </c:pt>
                <c:pt idx="209" formatCode="0.00000">
                  <c:v>0.52879407947148371</c:v>
                </c:pt>
                <c:pt idx="210" formatCode="0.00000">
                  <c:v>0.48178136570302033</c:v>
                </c:pt>
                <c:pt idx="211" formatCode="0.00000">
                  <c:v>0.42162365745098951</c:v>
                </c:pt>
                <c:pt idx="212" formatCode="0.00000">
                  <c:v>0.41131324196057062</c:v>
                </c:pt>
                <c:pt idx="213" formatCode="0.00000">
                  <c:v>0.35400535346924827</c:v>
                </c:pt>
                <c:pt idx="214" formatCode="0.00000">
                  <c:v>0.33977145218752053</c:v>
                </c:pt>
                <c:pt idx="215" formatCode="0.00000">
                  <c:v>0.25097421643388101</c:v>
                </c:pt>
                <c:pt idx="216" formatCode="0.00000">
                  <c:v>0.12747660722710907</c:v>
                </c:pt>
                <c:pt idx="217" formatCode="0.00000">
                  <c:v>4.7703241770596212E-2</c:v>
                </c:pt>
                <c:pt idx="218" formatCode="0.00000">
                  <c:v>2.1967341004660718E-2</c:v>
                </c:pt>
                <c:pt idx="219" formatCode="0.00000">
                  <c:v>2.1915089610437168E-2</c:v>
                </c:pt>
                <c:pt idx="220" formatCode="0.00000">
                  <c:v>2.5292890555977256E-2</c:v>
                </c:pt>
              </c:numCache>
            </c:numRef>
          </c:yVal>
        </c:ser>
        <c:ser>
          <c:idx val="11"/>
          <c:order val="10"/>
          <c:tx>
            <c:strRef>
              <c:f>'Dissolution at pH=2'!$P$1</c:f>
              <c:strCache>
                <c:ptCount val="1"/>
                <c:pt idx="0">
                  <c:v>Pb-Ca-HAP-10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P$2:$P$244</c:f>
              <c:numCache>
                <c:formatCode>General</c:formatCode>
                <c:ptCount val="243"/>
                <c:pt idx="221" formatCode="0.00000">
                  <c:v>1</c:v>
                </c:pt>
                <c:pt idx="222" formatCode="0.00000">
                  <c:v>1</c:v>
                </c:pt>
                <c:pt idx="223" formatCode="0.00000">
                  <c:v>1</c:v>
                </c:pt>
                <c:pt idx="224" formatCode="0.00000">
                  <c:v>1</c:v>
                </c:pt>
                <c:pt idx="225" formatCode="0.00000">
                  <c:v>1</c:v>
                </c:pt>
                <c:pt idx="226" formatCode="0.00000">
                  <c:v>1</c:v>
                </c:pt>
                <c:pt idx="227" formatCode="0.00000">
                  <c:v>1</c:v>
                </c:pt>
                <c:pt idx="228" formatCode="0.00000">
                  <c:v>1</c:v>
                </c:pt>
                <c:pt idx="229" formatCode="0.00000">
                  <c:v>1</c:v>
                </c:pt>
                <c:pt idx="230" formatCode="0.00000">
                  <c:v>1</c:v>
                </c:pt>
                <c:pt idx="231" formatCode="0.00000">
                  <c:v>1</c:v>
                </c:pt>
                <c:pt idx="232" formatCode="0.00000">
                  <c:v>1</c:v>
                </c:pt>
                <c:pt idx="233" formatCode="0.00000">
                  <c:v>1</c:v>
                </c:pt>
                <c:pt idx="234" formatCode="0.00000">
                  <c:v>1</c:v>
                </c:pt>
                <c:pt idx="235" formatCode="0.00000">
                  <c:v>1</c:v>
                </c:pt>
                <c:pt idx="236" formatCode="0.00000">
                  <c:v>1</c:v>
                </c:pt>
                <c:pt idx="237" formatCode="0.00000">
                  <c:v>1</c:v>
                </c:pt>
                <c:pt idx="238" formatCode="0.00000">
                  <c:v>1</c:v>
                </c:pt>
                <c:pt idx="239" formatCode="0.00000">
                  <c:v>1</c:v>
                </c:pt>
                <c:pt idx="240" formatCode="0.00000">
                  <c:v>1</c:v>
                </c:pt>
                <c:pt idx="241" formatCode="0.00000">
                  <c:v>1</c:v>
                </c:pt>
                <c:pt idx="242" formatCode="0.00000">
                  <c:v>1</c:v>
                </c:pt>
              </c:numCache>
            </c:numRef>
          </c:yVal>
        </c:ser>
        <c:axId val="161377664"/>
        <c:axId val="161392896"/>
      </c:scatterChart>
      <c:valAx>
        <c:axId val="161377664"/>
        <c:scaling>
          <c:orientation val="minMax"/>
          <c:max val="12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 </a:t>
                </a:r>
                <a:r>
                  <a:rPr lang="zh-CN" altLang="en-US" baseline="0"/>
                  <a:t> </a:t>
                </a:r>
                <a:r>
                  <a:rPr lang="en-US" altLang="zh-CN" baseline="0"/>
                  <a:t>(h)</a:t>
                </a:r>
                <a:endParaRPr lang="zh-CN" altLang="en-US" sz="900"/>
              </a:p>
            </c:rich>
          </c:tx>
          <c:layout>
            <c:manualLayout>
              <c:xMode val="edge"/>
              <c:yMode val="edge"/>
              <c:x val="0.51598814562660167"/>
              <c:y val="0.81276977414860174"/>
            </c:manualLayout>
          </c:layout>
        </c:title>
        <c:numFmt formatCode="General" sourceLinked="0"/>
        <c:tickLblPos val="nextTo"/>
        <c:crossAx val="161392896"/>
        <c:crossesAt val="-100"/>
        <c:crossBetween val="midCat"/>
      </c:valAx>
      <c:valAx>
        <c:axId val="16139289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altLang="zh-CN" sz="1400" b="1" i="0" u="none" strike="noStrike" baseline="0"/>
                  <a:t>Solution Pb/(Pb+Ca) (mol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3.4538361333434443E-2"/>
              <c:y val="0.29317725894986091"/>
            </c:manualLayout>
          </c:layout>
        </c:title>
        <c:numFmt formatCode="General" sourceLinked="1"/>
        <c:tickLblPos val="nextTo"/>
        <c:crossAx val="161377664"/>
        <c:crosses val="autoZero"/>
        <c:crossBetween val="midCat"/>
      </c:valAx>
      <c:spPr>
        <a:ln>
          <a:solidFill>
            <a:schemeClr val="accent4">
              <a:shade val="6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4707063556677389"/>
          <c:y val="0.3265327877579573"/>
          <c:w val="0.15482764945055785"/>
          <c:h val="0.34445262503573149"/>
        </c:manualLayout>
      </c:layout>
      <c:spPr>
        <a:solidFill>
          <a:srgbClr val="CCFFFF"/>
        </a:solidFill>
      </c:spPr>
      <c:txPr>
        <a:bodyPr/>
        <a:lstStyle/>
        <a:p>
          <a:pPr>
            <a:defRPr sz="1000"/>
          </a:pPr>
          <a:endParaRPr lang="zh-CN"/>
        </a:p>
      </c:txPr>
    </c:legend>
    <c:plotVisOnly val="1"/>
    <c:dispBlanksAs val="gap"/>
  </c:chart>
  <c:spPr>
    <a:solidFill>
      <a:srgbClr val="FFFFCC"/>
    </a:solidFill>
  </c:spPr>
  <c:txPr>
    <a:bodyPr/>
    <a:lstStyle/>
    <a:p>
      <a:pPr>
        <a:defRPr sz="14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 algn="ctr">
              <a:defRPr sz="1600"/>
            </a:pPr>
            <a:r>
              <a:rPr lang="en-US" altLang="zh-CN" sz="1600" b="1" i="0" baseline="0"/>
              <a:t>Appendix A. Supplementary data -- </a:t>
            </a:r>
            <a:endParaRPr lang="zh-CN" altLang="zh-CN" sz="1600"/>
          </a:p>
          <a:p>
            <a:pPr algn="ctr">
              <a:defRPr sz="1600"/>
            </a:pPr>
            <a:r>
              <a:rPr lang="en-US" altLang="zh-CN" sz="1600" b="1" i="0" baseline="0"/>
              <a:t>Change of the solution Pb/(Pb+Ca) molar ratios with time for the hydroxypyromorphite–hydroxyapatite solid solution [(Pb</a:t>
            </a:r>
            <a:r>
              <a:rPr lang="en-US" altLang="zh-CN" sz="1600" b="1" i="0" baseline="-25000"/>
              <a:t>x</a:t>
            </a:r>
            <a:r>
              <a:rPr lang="en-US" altLang="zh-CN" sz="1600" b="1" i="0" baseline="0"/>
              <a:t>Ca</a:t>
            </a:r>
            <a:r>
              <a:rPr lang="en-US" altLang="zh-CN" sz="1600" b="1" i="0" baseline="-25000"/>
              <a:t>1‒x</a:t>
            </a:r>
            <a:r>
              <a:rPr lang="en-US" altLang="zh-CN" sz="1600" b="1" i="0" baseline="0"/>
              <a:t>)</a:t>
            </a:r>
            <a:r>
              <a:rPr lang="en-US" altLang="zh-CN" sz="1600" b="1" i="0" baseline="-25000"/>
              <a:t>5</a:t>
            </a:r>
            <a:r>
              <a:rPr lang="en-US" altLang="zh-CN" sz="1600" b="1" i="0" baseline="0"/>
              <a:t>(PO</a:t>
            </a:r>
            <a:r>
              <a:rPr lang="en-US" altLang="zh-CN" sz="1600" b="1" i="0" baseline="-25000"/>
              <a:t>4</a:t>
            </a:r>
            <a:r>
              <a:rPr lang="en-US" altLang="zh-CN" sz="1600" b="1" i="0" baseline="0"/>
              <a:t>)</a:t>
            </a:r>
            <a:r>
              <a:rPr lang="en-US" altLang="zh-CN" sz="1600" b="1" i="0" baseline="-25000"/>
              <a:t>3</a:t>
            </a:r>
            <a:r>
              <a:rPr lang="en-US" altLang="zh-CN" sz="1600" b="1" i="0" baseline="0"/>
              <a:t>OH] at 25˚C and pH 2</a:t>
            </a:r>
            <a:endParaRPr lang="zh-CN" altLang="zh-CN" sz="1600" b="1" i="0" baseline="0"/>
          </a:p>
        </c:rich>
      </c:tx>
      <c:layout>
        <c:manualLayout>
          <c:xMode val="edge"/>
          <c:yMode val="edge"/>
          <c:x val="0.18358260891671979"/>
          <c:y val="0.87805428557191412"/>
        </c:manualLayout>
      </c:layout>
      <c:overlay val="1"/>
    </c:title>
    <c:plotArea>
      <c:layout>
        <c:manualLayout>
          <c:layoutTarget val="inner"/>
          <c:xMode val="edge"/>
          <c:yMode val="edge"/>
          <c:x val="0.13985731897165019"/>
          <c:y val="5.6897372263395161E-2"/>
          <c:w val="0.80970778502083351"/>
          <c:h val="0.69006288025356588"/>
        </c:manualLayout>
      </c:layout>
      <c:scatterChart>
        <c:scatterStyle val="lineMarker"/>
        <c:ser>
          <c:idx val="3"/>
          <c:order val="0"/>
          <c:tx>
            <c:strRef>
              <c:f>'Dissolution at pH=2'!$F$1</c:f>
              <c:strCache>
                <c:ptCount val="1"/>
                <c:pt idx="0">
                  <c:v>Pb-Ca-HAP-00-2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chemeClr val="bg1"/>
              </a:solidFill>
              <a:ln w="9525"/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F$2:$F$244</c:f>
              <c:numCache>
                <c:formatCode>0.00000</c:formatCode>
                <c:ptCount val="243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</c:ser>
        <c:ser>
          <c:idx val="4"/>
          <c:order val="1"/>
          <c:tx>
            <c:strRef>
              <c:f>'Dissolution at pH=2'!$G$1</c:f>
              <c:strCache>
                <c:ptCount val="1"/>
                <c:pt idx="0">
                  <c:v>Pb-Ca-HAP-01-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noFill/>
              <a:ln w="9525">
                <a:solidFill>
                  <a:srgbClr val="006600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G$2:$G$244</c:f>
              <c:numCache>
                <c:formatCode>General</c:formatCode>
                <c:ptCount val="243"/>
                <c:pt idx="23" formatCode="0.00000">
                  <c:v>0.12297475475198358</c:v>
                </c:pt>
                <c:pt idx="24" formatCode="0.00000">
                  <c:v>0.104813673993349</c:v>
                </c:pt>
                <c:pt idx="25" formatCode="0.00000">
                  <c:v>7.7912057147194139E-2</c:v>
                </c:pt>
                <c:pt idx="26" formatCode="0.00000">
                  <c:v>4.181559662004105E-2</c:v>
                </c:pt>
                <c:pt idx="27" formatCode="0.00000">
                  <c:v>1.6835516766075257E-2</c:v>
                </c:pt>
                <c:pt idx="28" formatCode="0.00000">
                  <c:v>1.7195305699532613E-2</c:v>
                </c:pt>
                <c:pt idx="29" formatCode="0.00000">
                  <c:v>5.8131201580204914E-3</c:v>
                </c:pt>
                <c:pt idx="30" formatCode="0.00000">
                  <c:v>1.2558270826651667E-2</c:v>
                </c:pt>
                <c:pt idx="31" formatCode="0.00000">
                  <c:v>3.5917625891766993E-3</c:v>
                </c:pt>
                <c:pt idx="32" formatCode="0.00000">
                  <c:v>3.0126616350899822E-3</c:v>
                </c:pt>
                <c:pt idx="33" formatCode="0.00000">
                  <c:v>3.1082174818529169E-3</c:v>
                </c:pt>
                <c:pt idx="34" formatCode="0.00000">
                  <c:v>2.2433943480137594E-4</c:v>
                </c:pt>
                <c:pt idx="35" formatCode="0.00000">
                  <c:v>1.6483596753504221E-4</c:v>
                </c:pt>
                <c:pt idx="36" formatCode="0.00000">
                  <c:v>2.1165846377452121E-4</c:v>
                </c:pt>
                <c:pt idx="37" formatCode="0.00000">
                  <c:v>1.5085415646047673E-4</c:v>
                </c:pt>
                <c:pt idx="38" formatCode="0.00000">
                  <c:v>2.1970760154414309E-4</c:v>
                </c:pt>
                <c:pt idx="39" formatCode="0.00000">
                  <c:v>2.1273118098400553E-4</c:v>
                </c:pt>
                <c:pt idx="40" formatCode="0.00000">
                  <c:v>1.7663973712250843E-4</c:v>
                </c:pt>
                <c:pt idx="41" formatCode="0.00000">
                  <c:v>1.6172434212994007E-4</c:v>
                </c:pt>
                <c:pt idx="42" formatCode="0.00000">
                  <c:v>1.3964361656844732E-4</c:v>
                </c:pt>
                <c:pt idx="43" formatCode="0.00000">
                  <c:v>1.5536575438927878E-4</c:v>
                </c:pt>
                <c:pt idx="44" formatCode="0.00000">
                  <c:v>1.4881961579089192E-4</c:v>
                </c:pt>
              </c:numCache>
            </c:numRef>
          </c:yVal>
        </c:ser>
        <c:ser>
          <c:idx val="5"/>
          <c:order val="2"/>
          <c:tx>
            <c:strRef>
              <c:f>'Dissolution at pH=2'!$H$1</c:f>
              <c:strCache>
                <c:ptCount val="1"/>
                <c:pt idx="0">
                  <c:v>Pb-Ca-HAP-02-2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rgbClr val="0000FF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H$2:$H$244</c:f>
              <c:numCache>
                <c:formatCode>General</c:formatCode>
                <c:ptCount val="243"/>
                <c:pt idx="45" formatCode="0.00000">
                  <c:v>0.19964173783716072</c:v>
                </c:pt>
                <c:pt idx="46" formatCode="0.00000">
                  <c:v>0.124985446743397</c:v>
                </c:pt>
                <c:pt idx="47" formatCode="0.00000">
                  <c:v>0.102899390887911</c:v>
                </c:pt>
                <c:pt idx="48" formatCode="0.00000">
                  <c:v>6.2285083814719998E-2</c:v>
                </c:pt>
                <c:pt idx="49" formatCode="0.00000">
                  <c:v>2.1667208026830108E-2</c:v>
                </c:pt>
                <c:pt idx="50" formatCode="0.00000">
                  <c:v>1.1708790954101872E-2</c:v>
                </c:pt>
                <c:pt idx="51" formatCode="0.00000">
                  <c:v>7.0441709214680839E-3</c:v>
                </c:pt>
                <c:pt idx="52" formatCode="0.00000">
                  <c:v>8.139845310779513E-3</c:v>
                </c:pt>
                <c:pt idx="53" formatCode="0.00000">
                  <c:v>3.8063405593613225E-3</c:v>
                </c:pt>
                <c:pt idx="54" formatCode="0.00000">
                  <c:v>3.1515221823808347E-3</c:v>
                </c:pt>
                <c:pt idx="55" formatCode="0.00000">
                  <c:v>3.0970910357903019E-3</c:v>
                </c:pt>
                <c:pt idx="56" formatCode="0.00000">
                  <c:v>2.0243763729100152E-4</c:v>
                </c:pt>
                <c:pt idx="57" formatCode="0.00000">
                  <c:v>1.619527759957689E-4</c:v>
                </c:pt>
                <c:pt idx="58" formatCode="0.00000">
                  <c:v>1.5578393039377699E-4</c:v>
                </c:pt>
                <c:pt idx="59" formatCode="0.00000">
                  <c:v>1.5262596880637519E-4</c:v>
                </c:pt>
                <c:pt idx="60" formatCode="0.00000">
                  <c:v>2.2750898191586859E-4</c:v>
                </c:pt>
                <c:pt idx="61" formatCode="0.00000">
                  <c:v>2.3920262576419151E-4</c:v>
                </c:pt>
                <c:pt idx="62" formatCode="0.00000">
                  <c:v>2.1980431209973986E-4</c:v>
                </c:pt>
                <c:pt idx="63" formatCode="0.00000">
                  <c:v>2.1942336358486277E-4</c:v>
                </c:pt>
                <c:pt idx="64" formatCode="0.00000">
                  <c:v>2.2394718462069184E-4</c:v>
                </c:pt>
                <c:pt idx="65" formatCode="0.00000">
                  <c:v>2.5088414109689577E-4</c:v>
                </c:pt>
                <c:pt idx="66" formatCode="0.00000">
                  <c:v>2.2988983688318357E-4</c:v>
                </c:pt>
              </c:numCache>
            </c:numRef>
          </c:yVal>
        </c:ser>
        <c:ser>
          <c:idx val="6"/>
          <c:order val="3"/>
          <c:tx>
            <c:strRef>
              <c:f>'Dissolution at pH=2'!$I$1</c:f>
              <c:strCache>
                <c:ptCount val="1"/>
                <c:pt idx="0">
                  <c:v>Pb-Ca-HAP-03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I$2:$I$244</c:f>
              <c:numCache>
                <c:formatCode>General</c:formatCode>
                <c:ptCount val="243"/>
                <c:pt idx="67" formatCode="0.00000">
                  <c:v>0.29296021825606672</c:v>
                </c:pt>
                <c:pt idx="68" formatCode="0.00000">
                  <c:v>0.26000347330122958</c:v>
                </c:pt>
                <c:pt idx="69" formatCode="0.00000">
                  <c:v>0.18013156372906527</c:v>
                </c:pt>
                <c:pt idx="70" formatCode="0.00000">
                  <c:v>8.2852487434494193E-2</c:v>
                </c:pt>
                <c:pt idx="71" formatCode="0.00000">
                  <c:v>5.0399798600982093E-2</c:v>
                </c:pt>
                <c:pt idx="72" formatCode="0.00000">
                  <c:v>3.5120236536942011E-2</c:v>
                </c:pt>
                <c:pt idx="73" formatCode="0.00000">
                  <c:v>1.130897676449916E-2</c:v>
                </c:pt>
                <c:pt idx="74" formatCode="0.00000">
                  <c:v>1.269051648616157E-2</c:v>
                </c:pt>
                <c:pt idx="75" formatCode="0.00000">
                  <c:v>3.653584364249402E-3</c:v>
                </c:pt>
                <c:pt idx="76" formatCode="0.00000">
                  <c:v>3.2944741066588258E-3</c:v>
                </c:pt>
                <c:pt idx="77" formatCode="0.00000">
                  <c:v>3.2049665029989607E-3</c:v>
                </c:pt>
                <c:pt idx="78" formatCode="0.00000">
                  <c:v>2.2429727104162836E-4</c:v>
                </c:pt>
                <c:pt idx="79" formatCode="0.00000">
                  <c:v>1.7005994095195862E-4</c:v>
                </c:pt>
                <c:pt idx="80" formatCode="0.00000">
                  <c:v>1.6925798045863078E-4</c:v>
                </c:pt>
                <c:pt idx="81" formatCode="0.00000">
                  <c:v>1.4041230979973334E-4</c:v>
                </c:pt>
                <c:pt idx="82" formatCode="0.00000">
                  <c:v>2.2236248268008116E-4</c:v>
                </c:pt>
                <c:pt idx="83" formatCode="0.00000">
                  <c:v>2.3909395499209716E-4</c:v>
                </c:pt>
                <c:pt idx="84" formatCode="0.00000">
                  <c:v>2.5646039656803933E-4</c:v>
                </c:pt>
                <c:pt idx="85" formatCode="0.00000">
                  <c:v>2.6160017774793878E-4</c:v>
                </c:pt>
                <c:pt idx="86" formatCode="0.00000">
                  <c:v>2.2484715003883576E-4</c:v>
                </c:pt>
                <c:pt idx="87" formatCode="0.00000">
                  <c:v>2.5803001428907813E-4</c:v>
                </c:pt>
                <c:pt idx="88" formatCode="0.00000">
                  <c:v>2.5788438233296959E-4</c:v>
                </c:pt>
              </c:numCache>
            </c:numRef>
          </c:yVal>
        </c:ser>
        <c:ser>
          <c:idx val="0"/>
          <c:order val="4"/>
          <c:tx>
            <c:strRef>
              <c:f>'Dissolution at pH=2'!$J$1</c:f>
              <c:strCache>
                <c:ptCount val="1"/>
                <c:pt idx="0">
                  <c:v>Pb-Ca-HAP-04-2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7"/>
            <c:spPr>
              <a:ln w="15875">
                <a:solidFill>
                  <a:srgbClr val="0000FF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J$2:$J$244</c:f>
              <c:numCache>
                <c:formatCode>General</c:formatCode>
                <c:ptCount val="243"/>
                <c:pt idx="89" formatCode="0.00000">
                  <c:v>0.38872112940925185</c:v>
                </c:pt>
                <c:pt idx="90" formatCode="0.00000">
                  <c:v>0.33866051038033296</c:v>
                </c:pt>
                <c:pt idx="91" formatCode="0.00000">
                  <c:v>0.28985704306037824</c:v>
                </c:pt>
                <c:pt idx="92" formatCode="0.00000">
                  <c:v>0.24512759046261234</c:v>
                </c:pt>
                <c:pt idx="93" formatCode="0.00000">
                  <c:v>3.1771353447875947E-2</c:v>
                </c:pt>
                <c:pt idx="94" formatCode="0.00000">
                  <c:v>3.7867178355780046E-2</c:v>
                </c:pt>
                <c:pt idx="95" formatCode="0.00000">
                  <c:v>2.3861108672052479E-2</c:v>
                </c:pt>
                <c:pt idx="96" formatCode="0.00000">
                  <c:v>1.6314183853422759E-2</c:v>
                </c:pt>
                <c:pt idx="97" formatCode="0.00000">
                  <c:v>4.8901722208295213E-3</c:v>
                </c:pt>
                <c:pt idx="98" formatCode="0.00000">
                  <c:v>3.6243646871595768E-3</c:v>
                </c:pt>
                <c:pt idx="99" formatCode="0.00000">
                  <c:v>3.1880873742500073E-3</c:v>
                </c:pt>
                <c:pt idx="100" formatCode="0.00000">
                  <c:v>2.2892875162281893E-4</c:v>
                </c:pt>
                <c:pt idx="101" formatCode="0.00000">
                  <c:v>1.1676136887048609E-4</c:v>
                </c:pt>
                <c:pt idx="102" formatCode="0.00000">
                  <c:v>1.6221779482453091E-4</c:v>
                </c:pt>
                <c:pt idx="103" formatCode="0.00000">
                  <c:v>1.5450110349284827E-4</c:v>
                </c:pt>
                <c:pt idx="104" formatCode="0.00000">
                  <c:v>2.4491305737199082E-4</c:v>
                </c:pt>
                <c:pt idx="105" formatCode="0.00000">
                  <c:v>2.531160926935661E-4</c:v>
                </c:pt>
                <c:pt idx="106" formatCode="0.00000">
                  <c:v>2.3444681813577514E-4</c:v>
                </c:pt>
                <c:pt idx="107" formatCode="0.00000">
                  <c:v>2.364355252494022E-4</c:v>
                </c:pt>
                <c:pt idx="108" formatCode="0.00000">
                  <c:v>2.2939944259309157E-4</c:v>
                </c:pt>
                <c:pt idx="109" formatCode="0.00000">
                  <c:v>2.2875543905909721E-4</c:v>
                </c:pt>
                <c:pt idx="110" formatCode="0.00000">
                  <c:v>2.3004295889085221E-4</c:v>
                </c:pt>
              </c:numCache>
            </c:numRef>
          </c:yVal>
        </c:ser>
        <c:ser>
          <c:idx val="1"/>
          <c:order val="5"/>
          <c:tx>
            <c:strRef>
              <c:f>'Dissolution at pH=2'!$K$1</c:f>
              <c:strCache>
                <c:ptCount val="1"/>
                <c:pt idx="0">
                  <c:v>Pb-Ca-HAP-05-2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7"/>
            <c:spPr>
              <a:ln w="15875">
                <a:solidFill>
                  <a:srgbClr val="C00000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K$2:$K$244</c:f>
              <c:numCache>
                <c:formatCode>General</c:formatCode>
                <c:ptCount val="243"/>
                <c:pt idx="111" formatCode="0.00000">
                  <c:v>0.48735253756296609</c:v>
                </c:pt>
                <c:pt idx="112" formatCode="0.00000">
                  <c:v>0.43268621933175949</c:v>
                </c:pt>
                <c:pt idx="113" formatCode="0.00000">
                  <c:v>0.37687966228912312</c:v>
                </c:pt>
                <c:pt idx="114" formatCode="0.00000">
                  <c:v>0.32508818241228205</c:v>
                </c:pt>
                <c:pt idx="115" formatCode="0.00000">
                  <c:v>3.4490885870927641E-2</c:v>
                </c:pt>
                <c:pt idx="116" formatCode="0.00000">
                  <c:v>2.5976828098547289E-2</c:v>
                </c:pt>
                <c:pt idx="117" formatCode="0.00000">
                  <c:v>1.6837131261240621E-2</c:v>
                </c:pt>
                <c:pt idx="118" formatCode="0.00000">
                  <c:v>7.546080637858615E-3</c:v>
                </c:pt>
                <c:pt idx="119" formatCode="0.00000">
                  <c:v>4.4426784597546079E-3</c:v>
                </c:pt>
                <c:pt idx="120" formatCode="0.00000">
                  <c:v>3.852616331668929E-3</c:v>
                </c:pt>
                <c:pt idx="121" formatCode="0.00000">
                  <c:v>3.600229986554349E-3</c:v>
                </c:pt>
                <c:pt idx="122" formatCode="0.00000">
                  <c:v>3.5711656102096589E-4</c:v>
                </c:pt>
                <c:pt idx="123" formatCode="0.00000">
                  <c:v>2.9216778970274213E-4</c:v>
                </c:pt>
                <c:pt idx="124" formatCode="0.00000">
                  <c:v>2.8567423174498939E-4</c:v>
                </c:pt>
                <c:pt idx="125" formatCode="0.00000">
                  <c:v>2.7783462687935428E-4</c:v>
                </c:pt>
                <c:pt idx="126" formatCode="0.00000">
                  <c:v>4.0080662157580512E-4</c:v>
                </c:pt>
                <c:pt idx="127" formatCode="0.00000">
                  <c:v>3.9106582137304305E-4</c:v>
                </c:pt>
                <c:pt idx="128" formatCode="0.00000">
                  <c:v>3.6234043431330966E-4</c:v>
                </c:pt>
                <c:pt idx="129" formatCode="0.00000">
                  <c:v>3.625434663033076E-4</c:v>
                </c:pt>
                <c:pt idx="130" formatCode="0.00000">
                  <c:v>3.4809444250842901E-4</c:v>
                </c:pt>
                <c:pt idx="131" formatCode="0.00000">
                  <c:v>3.5474158332532489E-4</c:v>
                </c:pt>
                <c:pt idx="132" formatCode="0.00000">
                  <c:v>3.5365562825876622E-4</c:v>
                </c:pt>
              </c:numCache>
            </c:numRef>
          </c:yVal>
        </c:ser>
        <c:ser>
          <c:idx val="7"/>
          <c:order val="6"/>
          <c:tx>
            <c:strRef>
              <c:f>'Dissolution at pH=2'!$L$1</c:f>
              <c:strCache>
                <c:ptCount val="1"/>
                <c:pt idx="0">
                  <c:v>Pb-Ca-HAP-06-2</c:v>
                </c:pt>
              </c:strCache>
            </c:strRef>
          </c:tx>
          <c:spPr>
            <a:ln w="28575">
              <a:noFill/>
            </a:ln>
          </c:spPr>
          <c:marker>
            <c:symbol val="plus"/>
            <c:size val="7"/>
            <c:spPr>
              <a:ln w="15875"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L$2:$L$244</c:f>
              <c:numCache>
                <c:formatCode>General</c:formatCode>
                <c:ptCount val="243"/>
                <c:pt idx="133" formatCode="0.00000">
                  <c:v>0.59257517497026202</c:v>
                </c:pt>
                <c:pt idx="134" formatCode="0.00000">
                  <c:v>0.31716222253500059</c:v>
                </c:pt>
                <c:pt idx="135" formatCode="0.00000">
                  <c:v>0.30460148370435414</c:v>
                </c:pt>
                <c:pt idx="136" formatCode="0.00000">
                  <c:v>0.24062135990923181</c:v>
                </c:pt>
                <c:pt idx="137" formatCode="0.00000">
                  <c:v>0.10578803196480815</c:v>
                </c:pt>
                <c:pt idx="138" formatCode="0.00000">
                  <c:v>3.2885438843186093E-2</c:v>
                </c:pt>
                <c:pt idx="139" formatCode="0.00000">
                  <c:v>9.9782785606932368E-3</c:v>
                </c:pt>
                <c:pt idx="140" formatCode="0.00000">
                  <c:v>1.0720567340839371E-2</c:v>
                </c:pt>
                <c:pt idx="141" formatCode="0.00000">
                  <c:v>4.3049150625592454E-3</c:v>
                </c:pt>
                <c:pt idx="142" formatCode="0.00000">
                  <c:v>4.1261843621268873E-3</c:v>
                </c:pt>
                <c:pt idx="143" formatCode="0.00000">
                  <c:v>3.9732084694212091E-3</c:v>
                </c:pt>
                <c:pt idx="144" formatCode="0.00000">
                  <c:v>6.2851238764374969E-4</c:v>
                </c:pt>
                <c:pt idx="145" formatCode="0.00000">
                  <c:v>5.9082585237342489E-4</c:v>
                </c:pt>
                <c:pt idx="146" formatCode="0.00000">
                  <c:v>5.7808285017042858E-4</c:v>
                </c:pt>
                <c:pt idx="147" formatCode="0.00000">
                  <c:v>5.6000941958562675E-4</c:v>
                </c:pt>
                <c:pt idx="148" formatCode="0.00000">
                  <c:v>8.2592685755953894E-4</c:v>
                </c:pt>
                <c:pt idx="149" formatCode="0.00000">
                  <c:v>7.8635331537637492E-4</c:v>
                </c:pt>
                <c:pt idx="150" formatCode="0.00000">
                  <c:v>7.4298666630576702E-4</c:v>
                </c:pt>
                <c:pt idx="151" formatCode="0.00000">
                  <c:v>7.055524528455213E-4</c:v>
                </c:pt>
                <c:pt idx="152" formatCode="0.00000">
                  <c:v>7.0834494967442273E-4</c:v>
                </c:pt>
                <c:pt idx="153" formatCode="0.00000">
                  <c:v>7.4202120644524039E-4</c:v>
                </c:pt>
                <c:pt idx="154" formatCode="0.00000">
                  <c:v>7.2616793306635172E-4</c:v>
                </c:pt>
              </c:numCache>
            </c:numRef>
          </c:yVal>
        </c:ser>
        <c:ser>
          <c:idx val="8"/>
          <c:order val="7"/>
          <c:tx>
            <c:strRef>
              <c:f>'Dissolution at pH=2'!$M$1</c:f>
              <c:strCache>
                <c:ptCount val="1"/>
                <c:pt idx="0">
                  <c:v>Pb-Ca-HAP-07-2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M$2:$M$244</c:f>
              <c:numCache>
                <c:formatCode>General</c:formatCode>
                <c:ptCount val="243"/>
                <c:pt idx="155" formatCode="0.00000">
                  <c:v>0.68049044551261939</c:v>
                </c:pt>
                <c:pt idx="156" formatCode="0.00000">
                  <c:v>0.38061390707846021</c:v>
                </c:pt>
                <c:pt idx="157" formatCode="0.00000">
                  <c:v>0.30980897170055938</c:v>
                </c:pt>
                <c:pt idx="158" formatCode="0.00000">
                  <c:v>0.18791812855303072</c:v>
                </c:pt>
                <c:pt idx="159" formatCode="0.00000">
                  <c:v>0.11533875442249475</c:v>
                </c:pt>
                <c:pt idx="160" formatCode="0.00000">
                  <c:v>5.2051739170715206E-2</c:v>
                </c:pt>
                <c:pt idx="161" formatCode="0.00000">
                  <c:v>2.2730977887504097E-2</c:v>
                </c:pt>
                <c:pt idx="162" formatCode="0.00000">
                  <c:v>9.4745110606082577E-3</c:v>
                </c:pt>
                <c:pt idx="163" formatCode="0.00000">
                  <c:v>2.4506569141813264E-3</c:v>
                </c:pt>
                <c:pt idx="164" formatCode="0.00000">
                  <c:v>1.9873776258824264E-3</c:v>
                </c:pt>
                <c:pt idx="165" formatCode="0.00000">
                  <c:v>1.9222332939049093E-3</c:v>
                </c:pt>
                <c:pt idx="166" formatCode="0.00000">
                  <c:v>3.2480591484426209E-4</c:v>
                </c:pt>
                <c:pt idx="167" formatCode="0.00000">
                  <c:v>2.6796930839218468E-4</c:v>
                </c:pt>
                <c:pt idx="168" formatCode="0.00000">
                  <c:v>2.7553576515231839E-4</c:v>
                </c:pt>
                <c:pt idx="169" formatCode="0.00000">
                  <c:v>2.6959688602944126E-4</c:v>
                </c:pt>
                <c:pt idx="170" formatCode="0.00000">
                  <c:v>3.8228851305291666E-4</c:v>
                </c:pt>
                <c:pt idx="171" formatCode="0.00000">
                  <c:v>3.7500920325351459E-4</c:v>
                </c:pt>
                <c:pt idx="172" formatCode="0.00000">
                  <c:v>3.7555144921451846E-4</c:v>
                </c:pt>
                <c:pt idx="173" formatCode="0.00000">
                  <c:v>3.7644107949104611E-4</c:v>
                </c:pt>
                <c:pt idx="174" formatCode="0.00000">
                  <c:v>3.6205595997390133E-4</c:v>
                </c:pt>
                <c:pt idx="175" formatCode="0.00000">
                  <c:v>3.720162859315101E-4</c:v>
                </c:pt>
                <c:pt idx="176" formatCode="0.00000">
                  <c:v>3.7511788505983521E-4</c:v>
                </c:pt>
              </c:numCache>
            </c:numRef>
          </c:yVal>
        </c:ser>
        <c:ser>
          <c:idx val="9"/>
          <c:order val="8"/>
          <c:tx>
            <c:strRef>
              <c:f>'Dissolution at pH=2'!$N$1</c:f>
              <c:strCache>
                <c:ptCount val="1"/>
                <c:pt idx="0">
                  <c:v>Pb-Ca-HAP-08-2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N$2:$N$244</c:f>
              <c:numCache>
                <c:formatCode>General</c:formatCode>
                <c:ptCount val="243"/>
                <c:pt idx="177" formatCode="0.00000">
                  <c:v>0.79023372149685212</c:v>
                </c:pt>
                <c:pt idx="178" formatCode="0.00000">
                  <c:v>0.65169599011349966</c:v>
                </c:pt>
                <c:pt idx="179" formatCode="0.00000">
                  <c:v>0.53603078728419573</c:v>
                </c:pt>
                <c:pt idx="180" formatCode="0.00000">
                  <c:v>0.36528406316679785</c:v>
                </c:pt>
                <c:pt idx="181" formatCode="0.00000">
                  <c:v>0.18866670865319499</c:v>
                </c:pt>
                <c:pt idx="182" formatCode="0.00000">
                  <c:v>0.13540012194994952</c:v>
                </c:pt>
                <c:pt idx="183" formatCode="0.00000">
                  <c:v>0.13041176059929455</c:v>
                </c:pt>
                <c:pt idx="184" formatCode="0.00000">
                  <c:v>2.7036463880173105E-2</c:v>
                </c:pt>
                <c:pt idx="185" formatCode="0.00000">
                  <c:v>4.012023707944839E-3</c:v>
                </c:pt>
                <c:pt idx="186" formatCode="0.00000">
                  <c:v>2.7996914002860452E-3</c:v>
                </c:pt>
                <c:pt idx="187" formatCode="0.00000">
                  <c:v>2.7530135635351126E-3</c:v>
                </c:pt>
                <c:pt idx="188" formatCode="0.00000">
                  <c:v>8.361971770676727E-4</c:v>
                </c:pt>
                <c:pt idx="189" formatCode="0.00000">
                  <c:v>6.7352873409287379E-4</c:v>
                </c:pt>
                <c:pt idx="190" formatCode="0.00000">
                  <c:v>6.509530171299316E-4</c:v>
                </c:pt>
                <c:pt idx="191" formatCode="0.00000">
                  <c:v>6.8456536047109865E-4</c:v>
                </c:pt>
                <c:pt idx="192" formatCode="0.00000">
                  <c:v>9.9877179300699457E-4</c:v>
                </c:pt>
                <c:pt idx="193" formatCode="0.00000">
                  <c:v>8.7023262929783224E-4</c:v>
                </c:pt>
                <c:pt idx="194" formatCode="0.00000">
                  <c:v>8.1420846129138537E-4</c:v>
                </c:pt>
                <c:pt idx="195" formatCode="0.00000">
                  <c:v>8.8596033280700459E-4</c:v>
                </c:pt>
                <c:pt idx="196" formatCode="0.00000">
                  <c:v>8.462986801763652E-4</c:v>
                </c:pt>
                <c:pt idx="197" formatCode="0.00000">
                  <c:v>7.9404853562935868E-4</c:v>
                </c:pt>
                <c:pt idx="198" formatCode="0.00000">
                  <c:v>8.3204756082471451E-4</c:v>
                </c:pt>
              </c:numCache>
            </c:numRef>
          </c:yVal>
        </c:ser>
        <c:ser>
          <c:idx val="10"/>
          <c:order val="9"/>
          <c:tx>
            <c:strRef>
              <c:f>'Dissolution at pH=2'!$O$1</c:f>
              <c:strCache>
                <c:ptCount val="1"/>
                <c:pt idx="0">
                  <c:v>Pb-Ca-HAP-09-2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O$2:$O$244</c:f>
              <c:numCache>
                <c:formatCode>General</c:formatCode>
                <c:ptCount val="243"/>
                <c:pt idx="199" formatCode="0.00000">
                  <c:v>0.89876303797648271</c:v>
                </c:pt>
                <c:pt idx="200" formatCode="0.00000">
                  <c:v>0.83576370375644282</c:v>
                </c:pt>
                <c:pt idx="201" formatCode="0.00000">
                  <c:v>0.85290947059207134</c:v>
                </c:pt>
                <c:pt idx="202" formatCode="0.00000">
                  <c:v>0.74629315035226784</c:v>
                </c:pt>
                <c:pt idx="203" formatCode="0.00000">
                  <c:v>0.68208808385298569</c:v>
                </c:pt>
                <c:pt idx="204" formatCode="0.00000">
                  <c:v>0.68013366398276087</c:v>
                </c:pt>
                <c:pt idx="205" formatCode="0.00000">
                  <c:v>0.61566206945285062</c:v>
                </c:pt>
                <c:pt idx="206" formatCode="0.00000">
                  <c:v>0.60261471240922815</c:v>
                </c:pt>
                <c:pt idx="207" formatCode="0.00000">
                  <c:v>0.61768490092495754</c:v>
                </c:pt>
                <c:pt idx="208" formatCode="0.00000">
                  <c:v>0.57664446031585792</c:v>
                </c:pt>
                <c:pt idx="209" formatCode="0.00000">
                  <c:v>0.52879407947148371</c:v>
                </c:pt>
                <c:pt idx="210" formatCode="0.00000">
                  <c:v>0.48178136570302033</c:v>
                </c:pt>
                <c:pt idx="211" formatCode="0.00000">
                  <c:v>0.42162365745098951</c:v>
                </c:pt>
                <c:pt idx="212" formatCode="0.00000">
                  <c:v>0.41131324196057062</c:v>
                </c:pt>
                <c:pt idx="213" formatCode="0.00000">
                  <c:v>0.35400535346924827</c:v>
                </c:pt>
                <c:pt idx="214" formatCode="0.00000">
                  <c:v>0.33977145218752053</c:v>
                </c:pt>
                <c:pt idx="215" formatCode="0.00000">
                  <c:v>0.25097421643388101</c:v>
                </c:pt>
                <c:pt idx="216" formatCode="0.00000">
                  <c:v>0.12747660722710907</c:v>
                </c:pt>
                <c:pt idx="217" formatCode="0.00000">
                  <c:v>4.7703241770596212E-2</c:v>
                </c:pt>
                <c:pt idx="218" formatCode="0.00000">
                  <c:v>2.1967341004660718E-2</c:v>
                </c:pt>
                <c:pt idx="219" formatCode="0.00000">
                  <c:v>2.1915089610437168E-2</c:v>
                </c:pt>
                <c:pt idx="220" formatCode="0.00000">
                  <c:v>2.5292890555977256E-2</c:v>
                </c:pt>
              </c:numCache>
            </c:numRef>
          </c:yVal>
        </c:ser>
        <c:ser>
          <c:idx val="11"/>
          <c:order val="10"/>
          <c:tx>
            <c:strRef>
              <c:f>'Dissolution at pH=2'!$P$1</c:f>
              <c:strCache>
                <c:ptCount val="1"/>
                <c:pt idx="0">
                  <c:v>Pb-Ca-HAP-10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issolution at pH=2'!$D$2:$D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Dissolution at pH=2'!$P$2:$P$244</c:f>
              <c:numCache>
                <c:formatCode>General</c:formatCode>
                <c:ptCount val="243"/>
                <c:pt idx="221" formatCode="0.00000">
                  <c:v>1</c:v>
                </c:pt>
                <c:pt idx="222" formatCode="0.00000">
                  <c:v>1</c:v>
                </c:pt>
                <c:pt idx="223" formatCode="0.00000">
                  <c:v>1</c:v>
                </c:pt>
                <c:pt idx="224" formatCode="0.00000">
                  <c:v>1</c:v>
                </c:pt>
                <c:pt idx="225" formatCode="0.00000">
                  <c:v>1</c:v>
                </c:pt>
                <c:pt idx="226" formatCode="0.00000">
                  <c:v>1</c:v>
                </c:pt>
                <c:pt idx="227" formatCode="0.00000">
                  <c:v>1</c:v>
                </c:pt>
                <c:pt idx="228" formatCode="0.00000">
                  <c:v>1</c:v>
                </c:pt>
                <c:pt idx="229" formatCode="0.00000">
                  <c:v>1</c:v>
                </c:pt>
                <c:pt idx="230" formatCode="0.00000">
                  <c:v>1</c:v>
                </c:pt>
                <c:pt idx="231" formatCode="0.00000">
                  <c:v>1</c:v>
                </c:pt>
                <c:pt idx="232" formatCode="0.00000">
                  <c:v>1</c:v>
                </c:pt>
                <c:pt idx="233" formatCode="0.00000">
                  <c:v>1</c:v>
                </c:pt>
                <c:pt idx="234" formatCode="0.00000">
                  <c:v>1</c:v>
                </c:pt>
                <c:pt idx="235" formatCode="0.00000">
                  <c:v>1</c:v>
                </c:pt>
                <c:pt idx="236" formatCode="0.00000">
                  <c:v>1</c:v>
                </c:pt>
                <c:pt idx="237" formatCode="0.00000">
                  <c:v>1</c:v>
                </c:pt>
                <c:pt idx="238" formatCode="0.00000">
                  <c:v>1</c:v>
                </c:pt>
                <c:pt idx="239" formatCode="0.00000">
                  <c:v>1</c:v>
                </c:pt>
                <c:pt idx="240" formatCode="0.00000">
                  <c:v>1</c:v>
                </c:pt>
                <c:pt idx="241" formatCode="0.00000">
                  <c:v>1</c:v>
                </c:pt>
                <c:pt idx="242" formatCode="0.00000">
                  <c:v>1</c:v>
                </c:pt>
              </c:numCache>
            </c:numRef>
          </c:yVal>
        </c:ser>
        <c:axId val="161875456"/>
        <c:axId val="161894400"/>
      </c:scatterChart>
      <c:valAx>
        <c:axId val="161875456"/>
        <c:scaling>
          <c:orientation val="minMax"/>
          <c:max val="80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 </a:t>
                </a:r>
                <a:r>
                  <a:rPr lang="zh-CN" altLang="en-US" baseline="0"/>
                  <a:t> </a:t>
                </a:r>
                <a:r>
                  <a:rPr lang="en-US" altLang="zh-CN" baseline="0"/>
                  <a:t>(h)</a:t>
                </a:r>
                <a:endParaRPr lang="zh-CN" altLang="en-US" sz="900"/>
              </a:p>
            </c:rich>
          </c:tx>
          <c:layout>
            <c:manualLayout>
              <c:xMode val="edge"/>
              <c:yMode val="edge"/>
              <c:x val="0.54384710852238938"/>
              <c:y val="0.81991745267525629"/>
            </c:manualLayout>
          </c:layout>
        </c:title>
        <c:numFmt formatCode="General" sourceLinked="0"/>
        <c:tickLblPos val="nextTo"/>
        <c:crossAx val="161894400"/>
        <c:crossesAt val="-100"/>
        <c:crossBetween val="midCat"/>
      </c:valAx>
      <c:valAx>
        <c:axId val="1618944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altLang="zh-CN" sz="1400" b="1" i="0" u="none" strike="noStrike" baseline="0"/>
                  <a:t>Solution Pb/(Pb+Ca) (mol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3.4538361333434443E-2"/>
              <c:y val="0.29317725894986102"/>
            </c:manualLayout>
          </c:layout>
        </c:title>
        <c:numFmt formatCode="General" sourceLinked="1"/>
        <c:tickLblPos val="nextTo"/>
        <c:crossAx val="161875456"/>
        <c:crosses val="autoZero"/>
        <c:crossBetween val="midCat"/>
      </c:valAx>
      <c:spPr>
        <a:ln>
          <a:solidFill>
            <a:schemeClr val="accent4">
              <a:shade val="6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4707063556677433"/>
          <c:y val="0.32653278775795752"/>
          <c:w val="0.15482764945055785"/>
          <c:h val="0.3444526250357316"/>
        </c:manualLayout>
      </c:layout>
      <c:spPr>
        <a:solidFill>
          <a:srgbClr val="CCFFFF"/>
        </a:solidFill>
      </c:spPr>
      <c:txPr>
        <a:bodyPr/>
        <a:lstStyle/>
        <a:p>
          <a:pPr>
            <a:defRPr sz="1000"/>
          </a:pPr>
          <a:endParaRPr lang="zh-CN"/>
        </a:p>
      </c:txPr>
    </c:legend>
    <c:plotVisOnly val="1"/>
    <c:dispBlanksAs val="gap"/>
  </c:chart>
  <c:spPr>
    <a:solidFill>
      <a:srgbClr val="FFFFCC"/>
    </a:solidFill>
  </c:spPr>
  <c:txPr>
    <a:bodyPr/>
    <a:lstStyle/>
    <a:p>
      <a:pPr>
        <a:defRPr sz="14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zh-CN" sz="1800" b="1" i="0" baseline="0"/>
              <a:t>Appendix A. Supplementary data -- </a:t>
            </a:r>
            <a:endParaRPr lang="zh-CN" altLang="zh-CN"/>
          </a:p>
          <a:p>
            <a:pPr>
              <a:defRPr/>
            </a:pPr>
            <a:r>
              <a:rPr lang="en-US" altLang="zh-CN" sz="1800" b="1" i="0" baseline="0"/>
              <a:t>Change of the solution Pb/(Pb+Ca) molar ratios with time for the hydroxypyromorphite–hydroxyapatite solid solution [(Pb</a:t>
            </a:r>
            <a:r>
              <a:rPr lang="en-US" altLang="zh-CN" sz="1800" b="1" i="0" baseline="-25000"/>
              <a:t>x</a:t>
            </a:r>
            <a:r>
              <a:rPr lang="en-US" altLang="zh-CN" sz="1800" b="1" i="0" baseline="0"/>
              <a:t>Ca</a:t>
            </a:r>
            <a:r>
              <a:rPr lang="en-US" altLang="zh-CN" sz="1800" b="1" i="0" baseline="-25000"/>
              <a:t>1‒x</a:t>
            </a:r>
            <a:r>
              <a:rPr lang="en-US" altLang="zh-CN" sz="1800" b="1" i="0" baseline="0"/>
              <a:t>)</a:t>
            </a:r>
            <a:r>
              <a:rPr lang="en-US" altLang="zh-CN" sz="1800" b="1" i="0" baseline="-25000"/>
              <a:t>5</a:t>
            </a:r>
            <a:r>
              <a:rPr lang="en-US" altLang="zh-CN" sz="1800" b="1" i="0" baseline="0"/>
              <a:t>(PO</a:t>
            </a:r>
            <a:r>
              <a:rPr lang="en-US" altLang="zh-CN" sz="1800" b="1" i="0" baseline="-25000"/>
              <a:t>4</a:t>
            </a:r>
            <a:r>
              <a:rPr lang="en-US" altLang="zh-CN" sz="1800" b="1" i="0" baseline="0"/>
              <a:t>)</a:t>
            </a:r>
            <a:r>
              <a:rPr lang="en-US" altLang="zh-CN" sz="1800" b="1" i="0" baseline="-25000"/>
              <a:t>3</a:t>
            </a:r>
            <a:r>
              <a:rPr lang="en-US" altLang="zh-CN" sz="1800" b="1" i="0" baseline="0"/>
              <a:t>OH] at 25˚C and pH 5.6 </a:t>
            </a:r>
            <a:endParaRPr lang="zh-CN" altLang="zh-CN" sz="1800" b="1" i="0" baseline="0"/>
          </a:p>
        </c:rich>
      </c:tx>
      <c:layout>
        <c:manualLayout>
          <c:xMode val="edge"/>
          <c:yMode val="edge"/>
          <c:x val="0.2062197663279271"/>
          <c:y val="0.90527239178700558"/>
        </c:manualLayout>
      </c:layout>
      <c:overlay val="1"/>
    </c:title>
    <c:plotArea>
      <c:layout>
        <c:manualLayout>
          <c:layoutTarget val="inner"/>
          <c:xMode val="edge"/>
          <c:yMode val="edge"/>
          <c:x val="0.12171682858147768"/>
          <c:y val="5.6897372263395161E-2"/>
          <c:w val="0.82784829441199392"/>
          <c:h val="0.73707192097516172"/>
        </c:manualLayout>
      </c:layout>
      <c:scatterChart>
        <c:scatterStyle val="lineMarker"/>
        <c:ser>
          <c:idx val="3"/>
          <c:order val="0"/>
          <c:tx>
            <c:strRef>
              <c:f>'pH=5.6'!$E$1</c:f>
              <c:strCache>
                <c:ptCount val="1"/>
                <c:pt idx="0">
                  <c:v>Pb-Ca-HAP-00-6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chemeClr val="bg1"/>
              </a:solidFill>
              <a:ln w="9525"/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E$2:$E$244</c:f>
              <c:numCache>
                <c:formatCode>0.00000</c:formatCode>
                <c:ptCount val="243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</c:ser>
        <c:ser>
          <c:idx val="4"/>
          <c:order val="1"/>
          <c:tx>
            <c:strRef>
              <c:f>'pH=5.6'!$F$1</c:f>
              <c:strCache>
                <c:ptCount val="1"/>
                <c:pt idx="0">
                  <c:v>Pb-Ca-HAP-01-6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noFill/>
              <a:ln w="9525">
                <a:solidFill>
                  <a:srgbClr val="006600"/>
                </a:solidFill>
              </a:ln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F$2:$F$244</c:f>
              <c:numCache>
                <c:formatCode>General</c:formatCode>
                <c:ptCount val="243"/>
                <c:pt idx="23" formatCode="0.00000">
                  <c:v>2.4470615266691348E-4</c:v>
                </c:pt>
                <c:pt idx="24" formatCode="0.00000">
                  <c:v>1.9213221724114117E-4</c:v>
                </c:pt>
                <c:pt idx="25" formatCode="0.00000">
                  <c:v>3.1779445218220448E-4</c:v>
                </c:pt>
                <c:pt idx="26" formatCode="0.00000">
                  <c:v>1.7949486108113469E-4</c:v>
                </c:pt>
                <c:pt idx="27" formatCode="0.00000">
                  <c:v>2.1576002041931466E-4</c:v>
                </c:pt>
                <c:pt idx="28" formatCode="0.00000">
                  <c:v>7.046830614347223E-5</c:v>
                </c:pt>
                <c:pt idx="29" formatCode="0.00000">
                  <c:v>1.4762573730667659E-4</c:v>
                </c:pt>
                <c:pt idx="30" formatCode="0.00000">
                  <c:v>9.7009721535242394E-5</c:v>
                </c:pt>
                <c:pt idx="31" formatCode="0.00000">
                  <c:v>3.4702684560895289E-5</c:v>
                </c:pt>
                <c:pt idx="32" formatCode="0.00000">
                  <c:v>6.9892469036180799E-5</c:v>
                </c:pt>
                <c:pt idx="33" formatCode="0.00000">
                  <c:v>1.065129645140192E-4</c:v>
                </c:pt>
                <c:pt idx="34" formatCode="0.00000">
                  <c:v>1.2863041610001913E-4</c:v>
                </c:pt>
                <c:pt idx="35" formatCode="0.00000">
                  <c:v>7.1044157635616589E-5</c:v>
                </c:pt>
                <c:pt idx="36" formatCode="0.00000">
                  <c:v>5.5202282622976743E-5</c:v>
                </c:pt>
                <c:pt idx="37" formatCode="0.00000">
                  <c:v>6.9685393080571288E-5</c:v>
                </c:pt>
                <c:pt idx="38" formatCode="0.00000">
                  <c:v>3.7283688423844103E-5</c:v>
                </c:pt>
                <c:pt idx="39" formatCode="0.00000">
                  <c:v>4.4551869954921368E-5</c:v>
                </c:pt>
                <c:pt idx="40" formatCode="0.00000">
                  <c:v>3.2519823840252106E-5</c:v>
                </c:pt>
                <c:pt idx="41" formatCode="0.00000">
                  <c:v>5.5980511673442734E-5</c:v>
                </c:pt>
                <c:pt idx="42" formatCode="0.00000">
                  <c:v>7.5814469728015195E-5</c:v>
                </c:pt>
                <c:pt idx="43" formatCode="0.00000">
                  <c:v>5.8024625225487769E-5</c:v>
                </c:pt>
                <c:pt idx="44" formatCode="0.00000">
                  <c:v>5.8245658541841978E-5</c:v>
                </c:pt>
              </c:numCache>
            </c:numRef>
          </c:yVal>
        </c:ser>
        <c:ser>
          <c:idx val="5"/>
          <c:order val="2"/>
          <c:tx>
            <c:strRef>
              <c:f>'pH=5.6'!$G$1</c:f>
              <c:strCache>
                <c:ptCount val="1"/>
                <c:pt idx="0">
                  <c:v>Pb-Ca-HAP-02-6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rgbClr val="0000FF"/>
                </a:solidFill>
              </a:ln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G$2:$G$244</c:f>
              <c:numCache>
                <c:formatCode>General</c:formatCode>
                <c:ptCount val="243"/>
                <c:pt idx="45" formatCode="0.00000">
                  <c:v>6.8569810502831568E-4</c:v>
                </c:pt>
                <c:pt idx="46" formatCode="0.00000">
                  <c:v>4.1401382875676224E-4</c:v>
                </c:pt>
                <c:pt idx="47" formatCode="0.00000">
                  <c:v>3.4622949621677338E-4</c:v>
                </c:pt>
                <c:pt idx="48" formatCode="0.00000">
                  <c:v>4.17779261370946E-4</c:v>
                </c:pt>
                <c:pt idx="49" formatCode="0.00000">
                  <c:v>3.5874458364294651E-4</c:v>
                </c:pt>
                <c:pt idx="50" formatCode="0.00000">
                  <c:v>2.8569894914466377E-4</c:v>
                </c:pt>
                <c:pt idx="51" formatCode="0.00000">
                  <c:v>1.5925513406051404E-4</c:v>
                </c:pt>
                <c:pt idx="52" formatCode="0.00000">
                  <c:v>1.8051138830410448E-4</c:v>
                </c:pt>
                <c:pt idx="53" formatCode="0.00000">
                  <c:v>1.7460010597285786E-4</c:v>
                </c:pt>
                <c:pt idx="54" formatCode="0.00000">
                  <c:v>1.5519198501046905E-4</c:v>
                </c:pt>
                <c:pt idx="55" formatCode="0.00000">
                  <c:v>1.5423125370067178E-4</c:v>
                </c:pt>
                <c:pt idx="56" formatCode="0.00000">
                  <c:v>1.5714851974738653E-4</c:v>
                </c:pt>
                <c:pt idx="57" formatCode="0.00000">
                  <c:v>2.4202274993442765E-4</c:v>
                </c:pt>
                <c:pt idx="58" formatCode="0.00000">
                  <c:v>2.0033946848306959E-4</c:v>
                </c:pt>
                <c:pt idx="59" formatCode="0.00000">
                  <c:v>1.1415415648812194E-4</c:v>
                </c:pt>
                <c:pt idx="60" formatCode="0.00000">
                  <c:v>2.0945585528805536E-5</c:v>
                </c:pt>
                <c:pt idx="61" formatCode="0.00000">
                  <c:v>3.8169328050134422E-4</c:v>
                </c:pt>
                <c:pt idx="62" formatCode="0.00000">
                  <c:v>1.6954310473009889E-4</c:v>
                </c:pt>
                <c:pt idx="63" formatCode="0.00000">
                  <c:v>1.0211828177611182E-4</c:v>
                </c:pt>
                <c:pt idx="64" formatCode="0.00000">
                  <c:v>1.0268896556963734E-4</c:v>
                </c:pt>
                <c:pt idx="65" formatCode="0.00000">
                  <c:v>1.2476490468166476E-4</c:v>
                </c:pt>
                <c:pt idx="66" formatCode="0.00000">
                  <c:v>1.0308320629507881E-4</c:v>
                </c:pt>
              </c:numCache>
            </c:numRef>
          </c:yVal>
        </c:ser>
        <c:ser>
          <c:idx val="6"/>
          <c:order val="3"/>
          <c:tx>
            <c:strRef>
              <c:f>'pH=5.6'!$H$1</c:f>
              <c:strCache>
                <c:ptCount val="1"/>
                <c:pt idx="0">
                  <c:v>Pb-Ca-HAP-03-6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H$2:$H$244</c:f>
              <c:numCache>
                <c:formatCode>General</c:formatCode>
                <c:ptCount val="243"/>
                <c:pt idx="67" formatCode="0.00000">
                  <c:v>3.3912552510405086E-4</c:v>
                </c:pt>
                <c:pt idx="68" formatCode="0.00000">
                  <c:v>2.6200585348779264E-4</c:v>
                </c:pt>
                <c:pt idx="69" formatCode="0.00000">
                  <c:v>3.7961089734040896E-4</c:v>
                </c:pt>
                <c:pt idx="70" formatCode="0.00000">
                  <c:v>1.3443133669556139E-4</c:v>
                </c:pt>
                <c:pt idx="71" formatCode="0.00000">
                  <c:v>4.5185173436574375E-4</c:v>
                </c:pt>
                <c:pt idx="72" formatCode="0.00000">
                  <c:v>2.2444930605542636E-4</c:v>
                </c:pt>
                <c:pt idx="73" formatCode="0.00000">
                  <c:v>1.028450432257031E-4</c:v>
                </c:pt>
                <c:pt idx="74" formatCode="0.00000">
                  <c:v>1.367687303002845E-4</c:v>
                </c:pt>
                <c:pt idx="75" formatCode="0.00000">
                  <c:v>1.5178206109476344E-4</c:v>
                </c:pt>
                <c:pt idx="76" formatCode="0.00000">
                  <c:v>1.2636188528836892E-4</c:v>
                </c:pt>
                <c:pt idx="77" formatCode="0.00000">
                  <c:v>2.2620688323500402E-4</c:v>
                </c:pt>
                <c:pt idx="78" formatCode="0.00000">
                  <c:v>1.2409114996770132E-4</c:v>
                </c:pt>
                <c:pt idx="79" formatCode="0.00000">
                  <c:v>1.9142368090604403E-4</c:v>
                </c:pt>
                <c:pt idx="80" formatCode="0.00000">
                  <c:v>2.0604860380250375E-4</c:v>
                </c:pt>
                <c:pt idx="81" formatCode="0.00000">
                  <c:v>1.5447604010341851E-4</c:v>
                </c:pt>
                <c:pt idx="82" formatCode="0.00000">
                  <c:v>1.7557329337797595E-5</c:v>
                </c:pt>
                <c:pt idx="83" formatCode="0.00000">
                  <c:v>1.7123576744073712E-5</c:v>
                </c:pt>
                <c:pt idx="84" formatCode="0.00000">
                  <c:v>2.3457961161669711E-5</c:v>
                </c:pt>
                <c:pt idx="85" formatCode="0.00000">
                  <c:v>6.4713520543559851E-5</c:v>
                </c:pt>
                <c:pt idx="86" formatCode="0.00000">
                  <c:v>6.2836863915315282E-5</c:v>
                </c:pt>
                <c:pt idx="87" formatCode="0.00000">
                  <c:v>6.2281932137207057E-5</c:v>
                </c:pt>
                <c:pt idx="88" formatCode="0.00000">
                  <c:v>6.2026075307261138E-5</c:v>
                </c:pt>
              </c:numCache>
            </c:numRef>
          </c:yVal>
        </c:ser>
        <c:ser>
          <c:idx val="0"/>
          <c:order val="4"/>
          <c:tx>
            <c:strRef>
              <c:f>'pH=5.6'!$I$1</c:f>
              <c:strCache>
                <c:ptCount val="1"/>
                <c:pt idx="0">
                  <c:v>Pb-Ca-HAP-04-6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7"/>
            <c:spPr>
              <a:ln w="15875">
                <a:solidFill>
                  <a:srgbClr val="0000FF"/>
                </a:solidFill>
              </a:ln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I$2:$I$244</c:f>
              <c:numCache>
                <c:formatCode>General</c:formatCode>
                <c:ptCount val="243"/>
                <c:pt idx="89" formatCode="0.00000">
                  <c:v>4.7420828139266405E-4</c:v>
                </c:pt>
                <c:pt idx="90" formatCode="0.00000">
                  <c:v>2.3282659892751625E-4</c:v>
                </c:pt>
                <c:pt idx="91" formatCode="0.00000">
                  <c:v>2.5132381202642466E-3</c:v>
                </c:pt>
                <c:pt idx="92" formatCode="0.00000">
                  <c:v>2.295825263993482E-4</c:v>
                </c:pt>
                <c:pt idx="93" formatCode="0.00000">
                  <c:v>3.0607239525867204E-4</c:v>
                </c:pt>
                <c:pt idx="94" formatCode="0.00000">
                  <c:v>2.212576913318665E-4</c:v>
                </c:pt>
                <c:pt idx="95" formatCode="0.00000">
                  <c:v>1.3643244741555461E-4</c:v>
                </c:pt>
                <c:pt idx="96" formatCode="0.00000">
                  <c:v>7.171202006692106E-5</c:v>
                </c:pt>
                <c:pt idx="97" formatCode="0.00000">
                  <c:v>8.8730585140462653E-5</c:v>
                </c:pt>
                <c:pt idx="98" formatCode="0.00000">
                  <c:v>1.3347380779269081E-4</c:v>
                </c:pt>
                <c:pt idx="99" formatCode="0.00000">
                  <c:v>1.4260971342659916E-4</c:v>
                </c:pt>
                <c:pt idx="100" formatCode="0.00000">
                  <c:v>1.7025119892819472E-4</c:v>
                </c:pt>
                <c:pt idx="101" formatCode="0.00000">
                  <c:v>2.9579551180329751E-4</c:v>
                </c:pt>
                <c:pt idx="102" formatCode="0.00000">
                  <c:v>1.8095038137145124E-4</c:v>
                </c:pt>
                <c:pt idx="103" formatCode="0.00000">
                  <c:v>1.7912537085071586E-4</c:v>
                </c:pt>
                <c:pt idx="104" formatCode="0.00000">
                  <c:v>2.0924868040365114E-5</c:v>
                </c:pt>
                <c:pt idx="105" formatCode="0.00000">
                  <c:v>7.1758937353806702E-5</c:v>
                </c:pt>
                <c:pt idx="106" formatCode="0.00000">
                  <c:v>1.2359090440631671E-4</c:v>
                </c:pt>
                <c:pt idx="107" formatCode="0.00000">
                  <c:v>7.0631022945286169E-5</c:v>
                </c:pt>
                <c:pt idx="108" formatCode="0.00000">
                  <c:v>8.2583604282949775E-5</c:v>
                </c:pt>
                <c:pt idx="109" formatCode="0.00000">
                  <c:v>8.9100973517408435E-5</c:v>
                </c:pt>
                <c:pt idx="110" formatCode="0.00000">
                  <c:v>8.5926483346802595E-5</c:v>
                </c:pt>
              </c:numCache>
            </c:numRef>
          </c:yVal>
        </c:ser>
        <c:ser>
          <c:idx val="1"/>
          <c:order val="5"/>
          <c:tx>
            <c:strRef>
              <c:f>'pH=5.6'!$J$1</c:f>
              <c:strCache>
                <c:ptCount val="1"/>
                <c:pt idx="0">
                  <c:v>Pb-Ca-HAP-05-6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7"/>
            <c:spPr>
              <a:ln w="15875">
                <a:solidFill>
                  <a:srgbClr val="C00000"/>
                </a:solidFill>
              </a:ln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J$2:$J$244</c:f>
              <c:numCache>
                <c:formatCode>General</c:formatCode>
                <c:ptCount val="243"/>
                <c:pt idx="111" formatCode="0.00000">
                  <c:v>2.1371831080218141E-3</c:v>
                </c:pt>
                <c:pt idx="112" formatCode="0.00000">
                  <c:v>7.1947327376639604E-4</c:v>
                </c:pt>
                <c:pt idx="113" formatCode="0.00000">
                  <c:v>3.0337729631955913E-4</c:v>
                </c:pt>
                <c:pt idx="114" formatCode="0.00000">
                  <c:v>9.3955633348595492E-4</c:v>
                </c:pt>
                <c:pt idx="115" formatCode="0.00000">
                  <c:v>4.8563145891719546E-4</c:v>
                </c:pt>
                <c:pt idx="116" formatCode="0.00000">
                  <c:v>1.6767261807488896E-4</c:v>
                </c:pt>
                <c:pt idx="117" formatCode="0.00000">
                  <c:v>2.4320747003157186E-4</c:v>
                </c:pt>
                <c:pt idx="118" formatCode="0.00000">
                  <c:v>1.9210450284580277E-4</c:v>
                </c:pt>
                <c:pt idx="119" formatCode="0.00000">
                  <c:v>1.3903640526098519E-4</c:v>
                </c:pt>
                <c:pt idx="120" formatCode="0.00000">
                  <c:v>8.0995852045861105E-5</c:v>
                </c:pt>
                <c:pt idx="121" formatCode="0.00000">
                  <c:v>5.0989533492300676E-4</c:v>
                </c:pt>
                <c:pt idx="122" formatCode="0.00000">
                  <c:v>1.1479430781475208E-4</c:v>
                </c:pt>
                <c:pt idx="123" formatCode="0.00000">
                  <c:v>1.8539439786813229E-4</c:v>
                </c:pt>
                <c:pt idx="124" formatCode="0.00000">
                  <c:v>1.9648781179135808E-4</c:v>
                </c:pt>
                <c:pt idx="125" formatCode="0.00000">
                  <c:v>1.4778750518001756E-4</c:v>
                </c:pt>
                <c:pt idx="126" formatCode="0.00000">
                  <c:v>5.7904870291912761E-5</c:v>
                </c:pt>
                <c:pt idx="127" formatCode="0.00000">
                  <c:v>1.4096730677721123E-5</c:v>
                </c:pt>
                <c:pt idx="128" formatCode="0.00000">
                  <c:v>4.8546125699812944E-5</c:v>
                </c:pt>
                <c:pt idx="129" formatCode="0.00000">
                  <c:v>5.4628421734409486E-5</c:v>
                </c:pt>
                <c:pt idx="130" formatCode="0.00000">
                  <c:v>6.2053323294710607E-5</c:v>
                </c:pt>
                <c:pt idx="131" formatCode="0.00000">
                  <c:v>7.3527530659137742E-5</c:v>
                </c:pt>
                <c:pt idx="132" formatCode="0.00000">
                  <c:v>6.4774162467804821E-5</c:v>
                </c:pt>
              </c:numCache>
            </c:numRef>
          </c:yVal>
        </c:ser>
        <c:ser>
          <c:idx val="7"/>
          <c:order val="6"/>
          <c:tx>
            <c:strRef>
              <c:f>'pH=5.6'!$K$1</c:f>
              <c:strCache>
                <c:ptCount val="1"/>
                <c:pt idx="0">
                  <c:v>Pb-Ca-HAP-06-6</c:v>
                </c:pt>
              </c:strCache>
            </c:strRef>
          </c:tx>
          <c:spPr>
            <a:ln w="28575">
              <a:noFill/>
            </a:ln>
          </c:spPr>
          <c:marker>
            <c:symbol val="plus"/>
            <c:size val="7"/>
            <c:spPr>
              <a:ln w="15875">
                <a:solidFill>
                  <a:schemeClr val="tx1"/>
                </a:solidFill>
              </a:ln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K$2:$K$244</c:f>
              <c:numCache>
                <c:formatCode>General</c:formatCode>
                <c:ptCount val="243"/>
                <c:pt idx="133" formatCode="0.00000">
                  <c:v>7.8364770949757479E-4</c:v>
                </c:pt>
                <c:pt idx="134" formatCode="0.00000">
                  <c:v>7.8967268715990661E-4</c:v>
                </c:pt>
                <c:pt idx="135" formatCode="0.00000">
                  <c:v>2.9317376985577763E-4</c:v>
                </c:pt>
                <c:pt idx="136" formatCode="0.00000">
                  <c:v>2.5125233374766095E-4</c:v>
                </c:pt>
                <c:pt idx="137" formatCode="0.00000">
                  <c:v>3.581437171436291E-4</c:v>
                </c:pt>
                <c:pt idx="138" formatCode="0.00000">
                  <c:v>3.5909191125685916E-4</c:v>
                </c:pt>
                <c:pt idx="139" formatCode="0.00000">
                  <c:v>2.0938781831042147E-4</c:v>
                </c:pt>
                <c:pt idx="140" formatCode="0.00000">
                  <c:v>3.7032166964081465E-4</c:v>
                </c:pt>
                <c:pt idx="141" formatCode="0.00000">
                  <c:v>1.4154474465752955E-4</c:v>
                </c:pt>
                <c:pt idx="142" formatCode="0.00000">
                  <c:v>2.7664452171609528E-4</c:v>
                </c:pt>
                <c:pt idx="143" formatCode="0.00000">
                  <c:v>3.3314210769391789E-4</c:v>
                </c:pt>
                <c:pt idx="144" formatCode="0.00000">
                  <c:v>3.617271255605156E-4</c:v>
                </c:pt>
                <c:pt idx="145" formatCode="0.00000">
                  <c:v>5.0039089845182278E-4</c:v>
                </c:pt>
                <c:pt idx="146" formatCode="0.00000">
                  <c:v>2.2026467783291449E-4</c:v>
                </c:pt>
                <c:pt idx="147" formatCode="0.00000">
                  <c:v>3.0226570707837076E-4</c:v>
                </c:pt>
                <c:pt idx="148" formatCode="0.00000">
                  <c:v>5.5236965231597487E-5</c:v>
                </c:pt>
                <c:pt idx="149" formatCode="0.00000">
                  <c:v>1.0351229297612678E-4</c:v>
                </c:pt>
                <c:pt idx="150" formatCode="0.00000">
                  <c:v>8.5679397385872544E-5</c:v>
                </c:pt>
                <c:pt idx="151" formatCode="0.00000">
                  <c:v>8.5800105780080874E-5</c:v>
                </c:pt>
                <c:pt idx="152" formatCode="0.00000">
                  <c:v>7.3804718440727469E-5</c:v>
                </c:pt>
                <c:pt idx="153" formatCode="0.00000">
                  <c:v>1.2896725454649422E-4</c:v>
                </c:pt>
                <c:pt idx="154" formatCode="0.00000">
                  <c:v>1.2711405838874439E-4</c:v>
                </c:pt>
              </c:numCache>
            </c:numRef>
          </c:yVal>
        </c:ser>
        <c:ser>
          <c:idx val="8"/>
          <c:order val="7"/>
          <c:tx>
            <c:strRef>
              <c:f>'pH=5.6'!$L$1</c:f>
              <c:strCache>
                <c:ptCount val="1"/>
                <c:pt idx="0">
                  <c:v>Pb-Ca-HAP-07-6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L$2:$L$244</c:f>
              <c:numCache>
                <c:formatCode>General</c:formatCode>
                <c:ptCount val="243"/>
                <c:pt idx="155" formatCode="0.00000">
                  <c:v>2.3624167691198373E-3</c:v>
                </c:pt>
                <c:pt idx="156" formatCode="0.00000">
                  <c:v>1.9197420193101226E-3</c:v>
                </c:pt>
                <c:pt idx="157" formatCode="0.00000">
                  <c:v>8.5649748730609783E-4</c:v>
                </c:pt>
                <c:pt idx="158" formatCode="0.00000">
                  <c:v>1.2824496294629383E-3</c:v>
                </c:pt>
                <c:pt idx="159" formatCode="0.00000">
                  <c:v>9.9616779094397097E-4</c:v>
                </c:pt>
                <c:pt idx="160" formatCode="0.00000">
                  <c:v>4.6806552176476864E-4</c:v>
                </c:pt>
                <c:pt idx="161" formatCode="0.00000">
                  <c:v>5.0571324758759406E-4</c:v>
                </c:pt>
                <c:pt idx="162" formatCode="0.00000">
                  <c:v>5.7217940532718699E-4</c:v>
                </c:pt>
                <c:pt idx="163" formatCode="0.00000">
                  <c:v>3.6434417091363536E-4</c:v>
                </c:pt>
                <c:pt idx="164" formatCode="0.00000">
                  <c:v>3.6344295855177111E-4</c:v>
                </c:pt>
                <c:pt idx="165" formatCode="0.00000">
                  <c:v>4.7974388614629309E-4</c:v>
                </c:pt>
                <c:pt idx="166" formatCode="0.00000">
                  <c:v>9.2280166786784361E-4</c:v>
                </c:pt>
                <c:pt idx="167" formatCode="0.00000">
                  <c:v>3.3432730983153774E-4</c:v>
                </c:pt>
                <c:pt idx="168" formatCode="0.00000">
                  <c:v>3.6600930268322477E-4</c:v>
                </c:pt>
                <c:pt idx="169" formatCode="0.00000">
                  <c:v>3.7610849155195121E-4</c:v>
                </c:pt>
                <c:pt idx="170" formatCode="0.00000">
                  <c:v>4.3880016098717741E-4</c:v>
                </c:pt>
                <c:pt idx="171" formatCode="0.00000">
                  <c:v>3.5767370861792961E-4</c:v>
                </c:pt>
                <c:pt idx="172" formatCode="0.00000">
                  <c:v>3.4333397905176455E-4</c:v>
                </c:pt>
                <c:pt idx="173" formatCode="0.00000">
                  <c:v>3.7144678359796272E-4</c:v>
                </c:pt>
                <c:pt idx="174" formatCode="0.00000">
                  <c:v>3.7063757369401373E-4</c:v>
                </c:pt>
                <c:pt idx="175" formatCode="0.00000">
                  <c:v>4.0514644976332543E-4</c:v>
                </c:pt>
                <c:pt idx="176" formatCode="0.00000">
                  <c:v>3.928881889383863E-4</c:v>
                </c:pt>
              </c:numCache>
            </c:numRef>
          </c:yVal>
        </c:ser>
        <c:ser>
          <c:idx val="9"/>
          <c:order val="8"/>
          <c:tx>
            <c:strRef>
              <c:f>'pH=5.6'!$M$1</c:f>
              <c:strCache>
                <c:ptCount val="1"/>
                <c:pt idx="0">
                  <c:v>Pb-Ca-HAP-08-6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M$2:$M$244</c:f>
              <c:numCache>
                <c:formatCode>General</c:formatCode>
                <c:ptCount val="243"/>
                <c:pt idx="177" formatCode="0.00000">
                  <c:v>2.50498860846235E-2</c:v>
                </c:pt>
                <c:pt idx="178" formatCode="0.00000">
                  <c:v>5.795088703993442E-3</c:v>
                </c:pt>
                <c:pt idx="179" formatCode="0.00000">
                  <c:v>2.8711971234265657E-3</c:v>
                </c:pt>
                <c:pt idx="180" formatCode="0.00000">
                  <c:v>1.9215441516318922E-3</c:v>
                </c:pt>
                <c:pt idx="181" formatCode="0.00000">
                  <c:v>1.2681192682528297E-3</c:v>
                </c:pt>
                <c:pt idx="182" formatCode="0.00000">
                  <c:v>9.2312131773152214E-4</c:v>
                </c:pt>
                <c:pt idx="183" formatCode="0.00000">
                  <c:v>8.5414895561529696E-4</c:v>
                </c:pt>
                <c:pt idx="184" formatCode="0.00000">
                  <c:v>9.1458879539737842E-4</c:v>
                </c:pt>
                <c:pt idx="185" formatCode="0.00000">
                  <c:v>8.4263648344538064E-4</c:v>
                </c:pt>
                <c:pt idx="186" formatCode="0.00000">
                  <c:v>5.6623698319730516E-4</c:v>
                </c:pt>
                <c:pt idx="187" formatCode="0.00000">
                  <c:v>8.2367409535412872E-4</c:v>
                </c:pt>
                <c:pt idx="188" formatCode="0.00000">
                  <c:v>9.4409792430999462E-4</c:v>
                </c:pt>
                <c:pt idx="189" formatCode="0.00000">
                  <c:v>6.4817175894114031E-4</c:v>
                </c:pt>
                <c:pt idx="190" formatCode="0.00000">
                  <c:v>7.6252439510880407E-4</c:v>
                </c:pt>
                <c:pt idx="191" formatCode="0.00000">
                  <c:v>7.6121476978729139E-4</c:v>
                </c:pt>
                <c:pt idx="192" formatCode="0.00000">
                  <c:v>7.249384130652367E-4</c:v>
                </c:pt>
                <c:pt idx="193" formatCode="0.00000">
                  <c:v>6.8791657269346807E-4</c:v>
                </c:pt>
                <c:pt idx="194" formatCode="0.00000">
                  <c:v>6.5367701787708335E-4</c:v>
                </c:pt>
                <c:pt idx="195" formatCode="0.00000">
                  <c:v>6.7163626837902796E-4</c:v>
                </c:pt>
                <c:pt idx="196" formatCode="0.00000">
                  <c:v>6.1975468160546437E-4</c:v>
                </c:pt>
                <c:pt idx="197" formatCode="0.00000">
                  <c:v>6.3237284947597098E-4</c:v>
                </c:pt>
                <c:pt idx="198" formatCode="0.00000">
                  <c:v>6.4033844978841437E-4</c:v>
                </c:pt>
              </c:numCache>
            </c:numRef>
          </c:yVal>
        </c:ser>
        <c:ser>
          <c:idx val="10"/>
          <c:order val="9"/>
          <c:tx>
            <c:strRef>
              <c:f>'pH=5.6'!$N$1</c:f>
              <c:strCache>
                <c:ptCount val="1"/>
                <c:pt idx="0">
                  <c:v>Pb-Ca-HAP-09-6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N$2:$N$244</c:f>
              <c:numCache>
                <c:formatCode>General</c:formatCode>
                <c:ptCount val="243"/>
                <c:pt idx="199" formatCode="0.00000">
                  <c:v>3.1643044056576773E-3</c:v>
                </c:pt>
                <c:pt idx="200" formatCode="0.00000">
                  <c:v>1.0504286680251678E-2</c:v>
                </c:pt>
                <c:pt idx="201" formatCode="0.00000">
                  <c:v>7.5260564345623797E-3</c:v>
                </c:pt>
                <c:pt idx="202" formatCode="0.00000">
                  <c:v>1.1769886191243117E-2</c:v>
                </c:pt>
                <c:pt idx="203" formatCode="0.00000">
                  <c:v>6.0563684399346004E-3</c:v>
                </c:pt>
                <c:pt idx="204" formatCode="0.00000">
                  <c:v>1.6678178945801272E-3</c:v>
                </c:pt>
                <c:pt idx="205" formatCode="0.00000">
                  <c:v>1.0649920822899308E-3</c:v>
                </c:pt>
                <c:pt idx="206" formatCode="0.00000">
                  <c:v>1.9544228182226116E-3</c:v>
                </c:pt>
                <c:pt idx="207" formatCode="0.00000">
                  <c:v>1.5864061806294394E-3</c:v>
                </c:pt>
                <c:pt idx="208" formatCode="0.00000">
                  <c:v>1.6875461433811024E-3</c:v>
                </c:pt>
                <c:pt idx="209" formatCode="0.00000">
                  <c:v>2.5389918241084898E-3</c:v>
                </c:pt>
                <c:pt idx="210" formatCode="0.00000">
                  <c:v>3.8177215465612065E-4</c:v>
                </c:pt>
                <c:pt idx="211" formatCode="0.00000">
                  <c:v>1.2036094182654986E-3</c:v>
                </c:pt>
                <c:pt idx="212" formatCode="0.00000">
                  <c:v>1.0846953974039083E-3</c:v>
                </c:pt>
                <c:pt idx="213" formatCode="0.00000">
                  <c:v>7.2364339789512348E-4</c:v>
                </c:pt>
                <c:pt idx="214" formatCode="0.00000">
                  <c:v>1.5077136246060172E-3</c:v>
                </c:pt>
                <c:pt idx="215" formatCode="0.00000">
                  <c:v>5.1417263929722542E-4</c:v>
                </c:pt>
                <c:pt idx="216" formatCode="0.00000">
                  <c:v>9.0560179511969927E-4</c:v>
                </c:pt>
                <c:pt idx="217" formatCode="0.00000">
                  <c:v>9.3368996333162077E-4</c:v>
                </c:pt>
                <c:pt idx="218" formatCode="0.00000">
                  <c:v>7.5905038637090439E-4</c:v>
                </c:pt>
                <c:pt idx="219" formatCode="0.00000">
                  <c:v>9.6277936030970664E-4</c:v>
                </c:pt>
                <c:pt idx="220" formatCode="0.00000">
                  <c:v>7.7281478590797675E-4</c:v>
                </c:pt>
              </c:numCache>
            </c:numRef>
          </c:yVal>
        </c:ser>
        <c:axId val="163152640"/>
        <c:axId val="163154944"/>
      </c:scatterChart>
      <c:scatterChart>
        <c:scatterStyle val="lineMarker"/>
        <c:ser>
          <c:idx val="11"/>
          <c:order val="10"/>
          <c:tx>
            <c:strRef>
              <c:f>'pH=5.6'!$O$1</c:f>
              <c:strCache>
                <c:ptCount val="1"/>
                <c:pt idx="0">
                  <c:v>Pb-Ca-HAP-10-6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H=5.6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5.6'!$O$2:$O$244</c:f>
              <c:numCache>
                <c:formatCode>General</c:formatCode>
                <c:ptCount val="243"/>
                <c:pt idx="221" formatCode="0.00000">
                  <c:v>1</c:v>
                </c:pt>
                <c:pt idx="222" formatCode="0.00000">
                  <c:v>1</c:v>
                </c:pt>
                <c:pt idx="223" formatCode="0.00000">
                  <c:v>1</c:v>
                </c:pt>
                <c:pt idx="224" formatCode="0.00000">
                  <c:v>1</c:v>
                </c:pt>
                <c:pt idx="225" formatCode="0.00000">
                  <c:v>1</c:v>
                </c:pt>
                <c:pt idx="226" formatCode="0.00000">
                  <c:v>1</c:v>
                </c:pt>
                <c:pt idx="227" formatCode="0.00000">
                  <c:v>1</c:v>
                </c:pt>
                <c:pt idx="228" formatCode="0.00000">
                  <c:v>1</c:v>
                </c:pt>
                <c:pt idx="229" formatCode="0.00000">
                  <c:v>1</c:v>
                </c:pt>
                <c:pt idx="230" formatCode="0.00000">
                  <c:v>1</c:v>
                </c:pt>
                <c:pt idx="231" formatCode="0.00000">
                  <c:v>1</c:v>
                </c:pt>
                <c:pt idx="232" formatCode="0.00000">
                  <c:v>1</c:v>
                </c:pt>
                <c:pt idx="233" formatCode="0.00000">
                  <c:v>1</c:v>
                </c:pt>
                <c:pt idx="234" formatCode="0.00000">
                  <c:v>1</c:v>
                </c:pt>
                <c:pt idx="235" formatCode="0.00000">
                  <c:v>1</c:v>
                </c:pt>
                <c:pt idx="236" formatCode="0.00000">
                  <c:v>1</c:v>
                </c:pt>
                <c:pt idx="237" formatCode="0.00000">
                  <c:v>1</c:v>
                </c:pt>
                <c:pt idx="238" formatCode="0.00000">
                  <c:v>1</c:v>
                </c:pt>
                <c:pt idx="239" formatCode="0.00000">
                  <c:v>1</c:v>
                </c:pt>
                <c:pt idx="240" formatCode="0.00000">
                  <c:v>1</c:v>
                </c:pt>
                <c:pt idx="241" formatCode="0.00000">
                  <c:v>1</c:v>
                </c:pt>
                <c:pt idx="242" formatCode="0.00000">
                  <c:v>1</c:v>
                </c:pt>
              </c:numCache>
            </c:numRef>
          </c:yVal>
        </c:ser>
        <c:axId val="163170944"/>
        <c:axId val="163169408"/>
      </c:scatterChart>
      <c:valAx>
        <c:axId val="163152640"/>
        <c:scaling>
          <c:orientation val="minMax"/>
          <c:max val="80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 </a:t>
                </a:r>
                <a:r>
                  <a:rPr lang="zh-CN" altLang="en-US" baseline="0"/>
                  <a:t> </a:t>
                </a:r>
                <a:r>
                  <a:rPr lang="en-US" altLang="zh-CN" baseline="0"/>
                  <a:t>(h)</a:t>
                </a:r>
                <a:endParaRPr lang="zh-CN" altLang="en-US" sz="900"/>
              </a:p>
            </c:rich>
          </c:tx>
          <c:layout>
            <c:manualLayout>
              <c:xMode val="edge"/>
              <c:yMode val="edge"/>
              <c:x val="0.52211195438299252"/>
              <c:y val="0.85689051714571585"/>
            </c:manualLayout>
          </c:layout>
        </c:title>
        <c:numFmt formatCode="General" sourceLinked="0"/>
        <c:tickLblPos val="nextTo"/>
        <c:crossAx val="163154944"/>
        <c:crossesAt val="-100"/>
        <c:crossBetween val="midCat"/>
      </c:valAx>
      <c:valAx>
        <c:axId val="1631549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altLang="zh-CN" sz="1400" b="1" i="0" u="none" strike="noStrike" baseline="0"/>
                  <a:t>Solution Pb/(Pb+Ca) (mol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3.5769041762851138E-2"/>
              <c:y val="0.33633368464268015"/>
            </c:manualLayout>
          </c:layout>
        </c:title>
        <c:numFmt formatCode="General" sourceLinked="1"/>
        <c:tickLblPos val="nextTo"/>
        <c:crossAx val="163152640"/>
        <c:crosses val="autoZero"/>
        <c:crossBetween val="midCat"/>
      </c:valAx>
      <c:valAx>
        <c:axId val="163169408"/>
        <c:scaling>
          <c:orientation val="minMax"/>
        </c:scaling>
        <c:axPos val="r"/>
        <c:numFmt formatCode="General" sourceLinked="1"/>
        <c:tickLblPos val="nextTo"/>
        <c:crossAx val="163170944"/>
        <c:crosses val="max"/>
        <c:crossBetween val="midCat"/>
      </c:valAx>
      <c:valAx>
        <c:axId val="163170944"/>
        <c:scaling>
          <c:orientation val="minMax"/>
        </c:scaling>
        <c:delete val="1"/>
        <c:axPos val="b"/>
        <c:numFmt formatCode="General" sourceLinked="1"/>
        <c:tickLblPos val="none"/>
        <c:crossAx val="163169408"/>
        <c:crosses val="autoZero"/>
        <c:crossBetween val="midCat"/>
      </c:valAx>
      <c:spPr>
        <a:ln>
          <a:solidFill>
            <a:schemeClr val="accent4">
              <a:shade val="6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2797704989194933"/>
          <c:y val="0.30225101221512912"/>
          <c:w val="0.12549512976996488"/>
          <c:h val="0.31970521317902634"/>
        </c:manualLayout>
      </c:layout>
      <c:spPr>
        <a:solidFill>
          <a:srgbClr val="CCFFFF"/>
        </a:solidFill>
      </c:spPr>
      <c:txPr>
        <a:bodyPr/>
        <a:lstStyle/>
        <a:p>
          <a:pPr>
            <a:defRPr sz="1000"/>
          </a:pPr>
          <a:endParaRPr lang="zh-CN"/>
        </a:p>
      </c:txPr>
    </c:legend>
    <c:plotVisOnly val="1"/>
    <c:dispBlanksAs val="gap"/>
  </c:chart>
  <c:spPr>
    <a:solidFill>
      <a:srgbClr val="FFFFCC"/>
    </a:solidFill>
  </c:spPr>
  <c:txPr>
    <a:bodyPr/>
    <a:lstStyle/>
    <a:p>
      <a:pPr>
        <a:defRPr sz="14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600"/>
            </a:pPr>
            <a:r>
              <a:rPr lang="en-US" altLang="zh-CN" sz="1600" b="1" i="0" baseline="0"/>
              <a:t>Appendix A. Supplementary data -- </a:t>
            </a:r>
            <a:endParaRPr lang="zh-CN" altLang="zh-CN" sz="1600"/>
          </a:p>
          <a:p>
            <a:pPr>
              <a:defRPr sz="1600"/>
            </a:pPr>
            <a:r>
              <a:rPr lang="en-US" altLang="zh-CN" sz="1600" b="1" i="0" baseline="0"/>
              <a:t>Change of the solution Pb/(Pb+Ca) molar ratios with time for the hydroxypyromorphite–hydroxyapatite solid solution [(Pb</a:t>
            </a:r>
            <a:r>
              <a:rPr lang="en-US" altLang="zh-CN" sz="1600" b="1" i="0" baseline="-25000"/>
              <a:t>x</a:t>
            </a:r>
            <a:r>
              <a:rPr lang="en-US" altLang="zh-CN" sz="1600" b="1" i="0" baseline="0"/>
              <a:t>Ca</a:t>
            </a:r>
            <a:r>
              <a:rPr lang="en-US" altLang="zh-CN" sz="1600" b="1" i="0" baseline="-25000"/>
              <a:t>1‒x</a:t>
            </a:r>
            <a:r>
              <a:rPr lang="en-US" altLang="zh-CN" sz="1600" b="1" i="0" baseline="0"/>
              <a:t>)</a:t>
            </a:r>
            <a:r>
              <a:rPr lang="en-US" altLang="zh-CN" sz="1600" b="1" i="0" baseline="-25000"/>
              <a:t>5</a:t>
            </a:r>
            <a:r>
              <a:rPr lang="en-US" altLang="zh-CN" sz="1600" b="1" i="0" baseline="0"/>
              <a:t>(PO</a:t>
            </a:r>
            <a:r>
              <a:rPr lang="en-US" altLang="zh-CN" sz="1600" b="1" i="0" baseline="-25000"/>
              <a:t>4</a:t>
            </a:r>
            <a:r>
              <a:rPr lang="en-US" altLang="zh-CN" sz="1600" b="1" i="0" baseline="0"/>
              <a:t>)</a:t>
            </a:r>
            <a:r>
              <a:rPr lang="en-US" altLang="zh-CN" sz="1600" b="1" i="0" baseline="-25000"/>
              <a:t>3</a:t>
            </a:r>
            <a:r>
              <a:rPr lang="en-US" altLang="zh-CN" sz="1600" b="1" i="0" baseline="0"/>
              <a:t>OH] at 25˚C and pH 9.</a:t>
            </a:r>
            <a:endParaRPr lang="zh-CN" altLang="zh-CN" sz="1600" b="1" i="0" baseline="0"/>
          </a:p>
        </c:rich>
      </c:tx>
      <c:layout>
        <c:manualLayout>
          <c:xMode val="edge"/>
          <c:yMode val="edge"/>
          <c:x val="0.18353947560224557"/>
          <c:y val="0.89489786921861858"/>
        </c:manualLayout>
      </c:layout>
      <c:overlay val="1"/>
    </c:title>
    <c:plotArea>
      <c:layout>
        <c:manualLayout>
          <c:layoutTarget val="inner"/>
          <c:xMode val="edge"/>
          <c:yMode val="edge"/>
          <c:x val="0.13985731897165019"/>
          <c:y val="4.1842728723014588E-2"/>
          <c:w val="0.80026166598036375"/>
          <c:h val="0.73737231129739333"/>
        </c:manualLayout>
      </c:layout>
      <c:scatterChart>
        <c:scatterStyle val="lineMarker"/>
        <c:ser>
          <c:idx val="3"/>
          <c:order val="0"/>
          <c:tx>
            <c:strRef>
              <c:f>'pH=9'!$E$1</c:f>
              <c:strCache>
                <c:ptCount val="1"/>
                <c:pt idx="0">
                  <c:v>Cd-Ca-HAP-00-9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chemeClr val="bg1"/>
              </a:solidFill>
              <a:ln w="9525"/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E$2:$E$244</c:f>
              <c:numCache>
                <c:formatCode>0.000000</c:formatCode>
                <c:ptCount val="243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</c:ser>
        <c:ser>
          <c:idx val="4"/>
          <c:order val="1"/>
          <c:tx>
            <c:strRef>
              <c:f>'pH=9'!$F$1</c:f>
              <c:strCache>
                <c:ptCount val="1"/>
                <c:pt idx="0">
                  <c:v>Cd-Ca-HAP-01-9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noFill/>
              <a:ln w="9525">
                <a:solidFill>
                  <a:srgbClr val="006600"/>
                </a:solidFill>
              </a:ln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F$2:$F$244</c:f>
              <c:numCache>
                <c:formatCode>0.000000</c:formatCode>
                <c:ptCount val="243"/>
                <c:pt idx="23">
                  <c:v>4.0747025741042468E-4</c:v>
                </c:pt>
                <c:pt idx="24">
                  <c:v>4.7400456837596347E-4</c:v>
                </c:pt>
                <c:pt idx="25">
                  <c:v>7.3175464948997053E-4</c:v>
                </c:pt>
                <c:pt idx="26">
                  <c:v>2.76813964746456E-3</c:v>
                </c:pt>
                <c:pt idx="27">
                  <c:v>5.3294601640073295E-4</c:v>
                </c:pt>
                <c:pt idx="28">
                  <c:v>6.9035107570960348E-4</c:v>
                </c:pt>
                <c:pt idx="29">
                  <c:v>2.3521797096099598E-4</c:v>
                </c:pt>
                <c:pt idx="30">
                  <c:v>5.8120409219099864E-4</c:v>
                </c:pt>
                <c:pt idx="31">
                  <c:v>3.2925006593282046E-4</c:v>
                </c:pt>
                <c:pt idx="32">
                  <c:v>2.602292570393675E-4</c:v>
                </c:pt>
                <c:pt idx="33">
                  <c:v>5.2131031903161176E-4</c:v>
                </c:pt>
                <c:pt idx="34">
                  <c:v>2.1785802020050829E-4</c:v>
                </c:pt>
                <c:pt idx="35">
                  <c:v>2.5890710273874406E-4</c:v>
                </c:pt>
                <c:pt idx="36">
                  <c:v>1.6035720454446784E-4</c:v>
                </c:pt>
                <c:pt idx="37">
                  <c:v>1.3080245746478769E-4</c:v>
                </c:pt>
                <c:pt idx="38">
                  <c:v>2.4143976318819732E-6</c:v>
                </c:pt>
                <c:pt idx="39">
                  <c:v>4.1305960359502321E-6</c:v>
                </c:pt>
                <c:pt idx="40">
                  <c:v>5.2459159323270269E-5</c:v>
                </c:pt>
                <c:pt idx="41">
                  <c:v>6.3291002786909864E-5</c:v>
                </c:pt>
                <c:pt idx="42">
                  <c:v>5.7979751860466804E-5</c:v>
                </c:pt>
                <c:pt idx="43">
                  <c:v>5.2373318218458306E-5</c:v>
                </c:pt>
                <c:pt idx="44">
                  <c:v>5.3509594025092474E-5</c:v>
                </c:pt>
              </c:numCache>
            </c:numRef>
          </c:yVal>
        </c:ser>
        <c:ser>
          <c:idx val="5"/>
          <c:order val="2"/>
          <c:tx>
            <c:strRef>
              <c:f>'pH=9'!$G$1</c:f>
              <c:strCache>
                <c:ptCount val="1"/>
                <c:pt idx="0">
                  <c:v>Cd-Ca-HAP-02-9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rgbClr val="0000FF"/>
                </a:solidFill>
              </a:ln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G$2:$G$244</c:f>
              <c:numCache>
                <c:formatCode>0.000000</c:formatCode>
                <c:ptCount val="243"/>
                <c:pt idx="45">
                  <c:v>1.8620714076726801E-4</c:v>
                </c:pt>
                <c:pt idx="46">
                  <c:v>6.4930936649830787E-4</c:v>
                </c:pt>
                <c:pt idx="47">
                  <c:v>6.4349275773506649E-4</c:v>
                </c:pt>
                <c:pt idx="48">
                  <c:v>1.7841493408022448E-3</c:v>
                </c:pt>
                <c:pt idx="49">
                  <c:v>5.5216648683063308E-4</c:v>
                </c:pt>
                <c:pt idx="50">
                  <c:v>9.2505217118318719E-4</c:v>
                </c:pt>
                <c:pt idx="51">
                  <c:v>4.9331518732702794E-4</c:v>
                </c:pt>
                <c:pt idx="52">
                  <c:v>4.3442084901541904E-4</c:v>
                </c:pt>
                <c:pt idx="53">
                  <c:v>4.3175610632219025E-4</c:v>
                </c:pt>
                <c:pt idx="54">
                  <c:v>6.2019687008356764E-4</c:v>
                </c:pt>
                <c:pt idx="55">
                  <c:v>8.8294250147349148E-4</c:v>
                </c:pt>
                <c:pt idx="56">
                  <c:v>1.5276158080106659E-4</c:v>
                </c:pt>
                <c:pt idx="57">
                  <c:v>1.841055093102174E-4</c:v>
                </c:pt>
                <c:pt idx="58">
                  <c:v>2.0403649787513014E-4</c:v>
                </c:pt>
                <c:pt idx="59">
                  <c:v>6.2975788338116671E-4</c:v>
                </c:pt>
                <c:pt idx="60">
                  <c:v>5.2596528447491714E-5</c:v>
                </c:pt>
                <c:pt idx="61">
                  <c:v>9.2754881777551021E-6</c:v>
                </c:pt>
                <c:pt idx="62">
                  <c:v>9.5378171588130281E-5</c:v>
                </c:pt>
                <c:pt idx="63">
                  <c:v>8.5031772603739252E-5</c:v>
                </c:pt>
                <c:pt idx="64">
                  <c:v>8.5855377328091837E-5</c:v>
                </c:pt>
                <c:pt idx="65">
                  <c:v>8.6926645649564602E-5</c:v>
                </c:pt>
                <c:pt idx="66">
                  <c:v>8.5738075040794486E-5</c:v>
                </c:pt>
              </c:numCache>
            </c:numRef>
          </c:yVal>
        </c:ser>
        <c:ser>
          <c:idx val="6"/>
          <c:order val="3"/>
          <c:tx>
            <c:strRef>
              <c:f>'pH=9'!$H$1</c:f>
              <c:strCache>
                <c:ptCount val="1"/>
                <c:pt idx="0">
                  <c:v>Cd-Ca-HAP-03-9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H$2:$H$244</c:f>
              <c:numCache>
                <c:formatCode>0.000000</c:formatCode>
                <c:ptCount val="243"/>
                <c:pt idx="67">
                  <c:v>2.1203703299578098E-4</c:v>
                </c:pt>
                <c:pt idx="68">
                  <c:v>1.3232321738839842E-3</c:v>
                </c:pt>
                <c:pt idx="69">
                  <c:v>6.9106513353766816E-4</c:v>
                </c:pt>
                <c:pt idx="70">
                  <c:v>8.345886282335285E-4</c:v>
                </c:pt>
                <c:pt idx="71">
                  <c:v>6.3912830133194159E-4</c:v>
                </c:pt>
                <c:pt idx="72">
                  <c:v>5.8775617580609401E-4</c:v>
                </c:pt>
                <c:pt idx="73">
                  <c:v>1.1930609826092033E-3</c:v>
                </c:pt>
                <c:pt idx="74">
                  <c:v>4.6432813974704696E-4</c:v>
                </c:pt>
                <c:pt idx="75">
                  <c:v>9.8694702249384593E-4</c:v>
                </c:pt>
                <c:pt idx="76">
                  <c:v>5.2739036706800845E-4</c:v>
                </c:pt>
                <c:pt idx="77">
                  <c:v>3.328626409382825E-4</c:v>
                </c:pt>
                <c:pt idx="78">
                  <c:v>1.6719147157908174E-4</c:v>
                </c:pt>
                <c:pt idx="79">
                  <c:v>1.2050710432452874E-4</c:v>
                </c:pt>
                <c:pt idx="80">
                  <c:v>7.177665308839906E-5</c:v>
                </c:pt>
                <c:pt idx="81">
                  <c:v>4.4105747855849423E-4</c:v>
                </c:pt>
                <c:pt idx="82">
                  <c:v>3.287264284970666E-5</c:v>
                </c:pt>
                <c:pt idx="83">
                  <c:v>1.9053438751007163E-5</c:v>
                </c:pt>
                <c:pt idx="84">
                  <c:v>1.8754295374055679E-5</c:v>
                </c:pt>
                <c:pt idx="85">
                  <c:v>2.1326237966970346E-5</c:v>
                </c:pt>
                <c:pt idx="86">
                  <c:v>2.0919248998548201E-5</c:v>
                </c:pt>
                <c:pt idx="87">
                  <c:v>2.2379974084384839E-5</c:v>
                </c:pt>
                <c:pt idx="88">
                  <c:v>2.2229857048234194E-5</c:v>
                </c:pt>
              </c:numCache>
            </c:numRef>
          </c:yVal>
        </c:ser>
        <c:ser>
          <c:idx val="0"/>
          <c:order val="4"/>
          <c:tx>
            <c:strRef>
              <c:f>'pH=9'!$I$1</c:f>
              <c:strCache>
                <c:ptCount val="1"/>
                <c:pt idx="0">
                  <c:v>Cd-Ca-HAP-04-9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7"/>
            <c:spPr>
              <a:ln w="15875">
                <a:solidFill>
                  <a:srgbClr val="0000FF"/>
                </a:solidFill>
              </a:ln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I$2:$I$244</c:f>
              <c:numCache>
                <c:formatCode>0.000000</c:formatCode>
                <c:ptCount val="243"/>
                <c:pt idx="89">
                  <c:v>3.7837270654529311E-4</c:v>
                </c:pt>
                <c:pt idx="90">
                  <c:v>1.3731993052854444E-3</c:v>
                </c:pt>
                <c:pt idx="91">
                  <c:v>8.0935759207297531E-4</c:v>
                </c:pt>
                <c:pt idx="92">
                  <c:v>1.0884439487101976E-3</c:v>
                </c:pt>
                <c:pt idx="93">
                  <c:v>2.1462140661518891E-3</c:v>
                </c:pt>
                <c:pt idx="94">
                  <c:v>5.622209958563839E-4</c:v>
                </c:pt>
                <c:pt idx="95">
                  <c:v>1.6664469068899724E-3</c:v>
                </c:pt>
                <c:pt idx="96">
                  <c:v>1.0161360773689738E-3</c:v>
                </c:pt>
                <c:pt idx="97">
                  <c:v>1.5810127899058376E-4</c:v>
                </c:pt>
                <c:pt idx="98">
                  <c:v>3.9619113077856322E-4</c:v>
                </c:pt>
                <c:pt idx="99">
                  <c:v>8.8186752988667254E-5</c:v>
                </c:pt>
                <c:pt idx="100">
                  <c:v>1.3525966506080638E-4</c:v>
                </c:pt>
                <c:pt idx="101">
                  <c:v>1.8478664220018134E-4</c:v>
                </c:pt>
                <c:pt idx="102">
                  <c:v>1.1992436381741636E-4</c:v>
                </c:pt>
                <c:pt idx="103">
                  <c:v>1.4165548548330145E-4</c:v>
                </c:pt>
                <c:pt idx="104">
                  <c:v>1.8270911126041879E-4</c:v>
                </c:pt>
                <c:pt idx="105">
                  <c:v>5.317523399740574E-5</c:v>
                </c:pt>
                <c:pt idx="106">
                  <c:v>3.8334388078056245E-5</c:v>
                </c:pt>
                <c:pt idx="107">
                  <c:v>5.4886110603119432E-5</c:v>
                </c:pt>
                <c:pt idx="108">
                  <c:v>5.8520979733269775E-5</c:v>
                </c:pt>
                <c:pt idx="109">
                  <c:v>5.7217311238865699E-5</c:v>
                </c:pt>
                <c:pt idx="110">
                  <c:v>5.7741169166635759E-5</c:v>
                </c:pt>
              </c:numCache>
            </c:numRef>
          </c:yVal>
        </c:ser>
        <c:ser>
          <c:idx val="1"/>
          <c:order val="5"/>
          <c:tx>
            <c:strRef>
              <c:f>'pH=9'!$J$1</c:f>
              <c:strCache>
                <c:ptCount val="1"/>
                <c:pt idx="0">
                  <c:v>Cd-Ca-HAP-05-9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7"/>
            <c:spPr>
              <a:ln w="15875">
                <a:solidFill>
                  <a:srgbClr val="C00000"/>
                </a:solidFill>
              </a:ln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J$2:$J$244</c:f>
              <c:numCache>
                <c:formatCode>0.000000</c:formatCode>
                <c:ptCount val="243"/>
                <c:pt idx="111">
                  <c:v>3.4591760824034096E-3</c:v>
                </c:pt>
                <c:pt idx="112">
                  <c:v>1.3061866508609664E-3</c:v>
                </c:pt>
                <c:pt idx="113">
                  <c:v>1.2609458106665862E-3</c:v>
                </c:pt>
                <c:pt idx="114">
                  <c:v>9.3675962906560192E-4</c:v>
                </c:pt>
                <c:pt idx="115">
                  <c:v>6.1929097195590854E-4</c:v>
                </c:pt>
                <c:pt idx="116">
                  <c:v>3.7550763089880978E-4</c:v>
                </c:pt>
                <c:pt idx="117">
                  <c:v>1.1336750758759128E-3</c:v>
                </c:pt>
                <c:pt idx="118">
                  <c:v>3.3524654778984428E-4</c:v>
                </c:pt>
                <c:pt idx="119">
                  <c:v>4.6190683038614547E-4</c:v>
                </c:pt>
                <c:pt idx="120">
                  <c:v>4.3862288736799468E-4</c:v>
                </c:pt>
                <c:pt idx="121">
                  <c:v>1.9021593434821578E-4</c:v>
                </c:pt>
                <c:pt idx="122">
                  <c:v>1.2879972914335076E-4</c:v>
                </c:pt>
                <c:pt idx="123">
                  <c:v>9.7283671499710772E-5</c:v>
                </c:pt>
                <c:pt idx="124">
                  <c:v>2.8023114541668134E-4</c:v>
                </c:pt>
                <c:pt idx="125">
                  <c:v>9.8204769005195755E-5</c:v>
                </c:pt>
                <c:pt idx="126">
                  <c:v>3.5103421232266237E-5</c:v>
                </c:pt>
                <c:pt idx="127">
                  <c:v>2.8766869803622569E-5</c:v>
                </c:pt>
                <c:pt idx="128">
                  <c:v>7.0727664811707613E-5</c:v>
                </c:pt>
                <c:pt idx="129">
                  <c:v>9.405062231316947E-5</c:v>
                </c:pt>
                <c:pt idx="130">
                  <c:v>9.837688233862135E-5</c:v>
                </c:pt>
                <c:pt idx="131">
                  <c:v>1.1166497122972633E-4</c:v>
                </c:pt>
                <c:pt idx="132">
                  <c:v>9.4160463548367896E-5</c:v>
                </c:pt>
              </c:numCache>
            </c:numRef>
          </c:yVal>
        </c:ser>
        <c:ser>
          <c:idx val="7"/>
          <c:order val="6"/>
          <c:tx>
            <c:strRef>
              <c:f>'pH=9'!$K$1</c:f>
              <c:strCache>
                <c:ptCount val="1"/>
                <c:pt idx="0">
                  <c:v>Cd-Ca-HAP-06-9</c:v>
                </c:pt>
              </c:strCache>
            </c:strRef>
          </c:tx>
          <c:spPr>
            <a:ln w="28575">
              <a:noFill/>
            </a:ln>
          </c:spPr>
          <c:marker>
            <c:symbol val="plus"/>
            <c:size val="7"/>
            <c:spPr>
              <a:ln w="15875">
                <a:solidFill>
                  <a:schemeClr val="tx1"/>
                </a:solidFill>
              </a:ln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K$2:$K$244</c:f>
              <c:numCache>
                <c:formatCode>0.000000</c:formatCode>
                <c:ptCount val="243"/>
                <c:pt idx="133">
                  <c:v>9.3323739839983684E-4</c:v>
                </c:pt>
                <c:pt idx="134">
                  <c:v>9.7879460714203332E-4</c:v>
                </c:pt>
                <c:pt idx="135">
                  <c:v>1.1688992061935216E-3</c:v>
                </c:pt>
                <c:pt idx="136">
                  <c:v>1.3890773346319719E-3</c:v>
                </c:pt>
                <c:pt idx="137">
                  <c:v>8.3218581713406532E-4</c:v>
                </c:pt>
                <c:pt idx="138">
                  <c:v>4.2253183121563362E-4</c:v>
                </c:pt>
                <c:pt idx="139">
                  <c:v>6.8876071741379022E-4</c:v>
                </c:pt>
                <c:pt idx="140">
                  <c:v>5.5090741349707241E-4</c:v>
                </c:pt>
                <c:pt idx="141">
                  <c:v>7.1352597107187049E-4</c:v>
                </c:pt>
                <c:pt idx="142">
                  <c:v>5.2489133887135642E-4</c:v>
                </c:pt>
                <c:pt idx="143">
                  <c:v>8.2411551209011591E-4</c:v>
                </c:pt>
                <c:pt idx="144">
                  <c:v>2.8937642429855564E-4</c:v>
                </c:pt>
                <c:pt idx="145">
                  <c:v>7.9042269101282266E-5</c:v>
                </c:pt>
                <c:pt idx="146">
                  <c:v>2.642927944039543E-4</c:v>
                </c:pt>
                <c:pt idx="147">
                  <c:v>3.8604177604390801E-4</c:v>
                </c:pt>
                <c:pt idx="148">
                  <c:v>7.0428285895258718E-5</c:v>
                </c:pt>
                <c:pt idx="149">
                  <c:v>4.7456395658308802E-6</c:v>
                </c:pt>
                <c:pt idx="150">
                  <c:v>4.9995898981424917E-5</c:v>
                </c:pt>
                <c:pt idx="151">
                  <c:v>1.2818330709593237E-4</c:v>
                </c:pt>
                <c:pt idx="152">
                  <c:v>9.4768638256004971E-5</c:v>
                </c:pt>
                <c:pt idx="153">
                  <c:v>1.04450954284727E-4</c:v>
                </c:pt>
                <c:pt idx="154">
                  <c:v>1.1889627009995688E-4</c:v>
                </c:pt>
              </c:numCache>
            </c:numRef>
          </c:yVal>
        </c:ser>
        <c:ser>
          <c:idx val="8"/>
          <c:order val="7"/>
          <c:tx>
            <c:strRef>
              <c:f>'pH=9'!$L$1</c:f>
              <c:strCache>
                <c:ptCount val="1"/>
                <c:pt idx="0">
                  <c:v>Cd-Ca-HAP-07-9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L$2:$L$244</c:f>
              <c:numCache>
                <c:formatCode>0.000000</c:formatCode>
                <c:ptCount val="243"/>
                <c:pt idx="155">
                  <c:v>1.2148782675207657E-3</c:v>
                </c:pt>
                <c:pt idx="156">
                  <c:v>2.478374253504668E-3</c:v>
                </c:pt>
                <c:pt idx="157">
                  <c:v>2.2166374639808238E-3</c:v>
                </c:pt>
                <c:pt idx="158">
                  <c:v>1.4228554325383396E-3</c:v>
                </c:pt>
                <c:pt idx="159">
                  <c:v>7.3994849197071366E-4</c:v>
                </c:pt>
                <c:pt idx="160">
                  <c:v>4.9421411328432819E-4</c:v>
                </c:pt>
                <c:pt idx="161">
                  <c:v>2.8415804088958741E-4</c:v>
                </c:pt>
                <c:pt idx="162">
                  <c:v>8.8357534240267972E-4</c:v>
                </c:pt>
                <c:pt idx="163">
                  <c:v>4.1759093484951021E-4</c:v>
                </c:pt>
                <c:pt idx="164">
                  <c:v>6.0811501498347052E-4</c:v>
                </c:pt>
                <c:pt idx="165">
                  <c:v>3.8076681060689112E-4</c:v>
                </c:pt>
                <c:pt idx="166">
                  <c:v>3.7027685026516226E-4</c:v>
                </c:pt>
                <c:pt idx="167">
                  <c:v>2.9070368216833751E-4</c:v>
                </c:pt>
                <c:pt idx="168">
                  <c:v>3.9518866933155035E-4</c:v>
                </c:pt>
                <c:pt idx="169">
                  <c:v>3.6028997438700356E-4</c:v>
                </c:pt>
                <c:pt idx="170">
                  <c:v>1.9047158132754974E-4</c:v>
                </c:pt>
                <c:pt idx="171">
                  <c:v>2.8957075443631107E-4</c:v>
                </c:pt>
                <c:pt idx="172">
                  <c:v>5.8180622240477345E-4</c:v>
                </c:pt>
                <c:pt idx="173">
                  <c:v>6.6366189357739563E-4</c:v>
                </c:pt>
                <c:pt idx="174">
                  <c:v>6.4134780317491027E-4</c:v>
                </c:pt>
                <c:pt idx="175">
                  <c:v>5.944053763541025E-4</c:v>
                </c:pt>
                <c:pt idx="176">
                  <c:v>5.830609975552135E-4</c:v>
                </c:pt>
              </c:numCache>
            </c:numRef>
          </c:yVal>
        </c:ser>
        <c:ser>
          <c:idx val="9"/>
          <c:order val="8"/>
          <c:tx>
            <c:strRef>
              <c:f>'pH=9'!$M$1</c:f>
              <c:strCache>
                <c:ptCount val="1"/>
                <c:pt idx="0">
                  <c:v>Cd-Ca-HAP-08-9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M$2:$M$244</c:f>
              <c:numCache>
                <c:formatCode>0.000000</c:formatCode>
                <c:ptCount val="243"/>
                <c:pt idx="177">
                  <c:v>3.4207288280336829E-4</c:v>
                </c:pt>
                <c:pt idx="178">
                  <c:v>1.6048623616414432E-3</c:v>
                </c:pt>
                <c:pt idx="179">
                  <c:v>5.7204560862681728E-3</c:v>
                </c:pt>
                <c:pt idx="180">
                  <c:v>1.419070080126281E-3</c:v>
                </c:pt>
                <c:pt idx="181">
                  <c:v>1.0021189825795845E-3</c:v>
                </c:pt>
                <c:pt idx="182">
                  <c:v>7.2168731426197608E-4</c:v>
                </c:pt>
                <c:pt idx="183">
                  <c:v>8.7710467424213952E-4</c:v>
                </c:pt>
                <c:pt idx="184">
                  <c:v>1.1563508456333383E-3</c:v>
                </c:pt>
                <c:pt idx="185">
                  <c:v>1.2595726146721069E-3</c:v>
                </c:pt>
                <c:pt idx="186">
                  <c:v>6.5625849495241743E-4</c:v>
                </c:pt>
                <c:pt idx="187">
                  <c:v>4.7546995977206679E-4</c:v>
                </c:pt>
                <c:pt idx="188">
                  <c:v>4.3023059974438738E-4</c:v>
                </c:pt>
                <c:pt idx="189">
                  <c:v>6.0669732045418913E-4</c:v>
                </c:pt>
                <c:pt idx="190">
                  <c:v>7.086208784572042E-4</c:v>
                </c:pt>
                <c:pt idx="191">
                  <c:v>7.00491570049421E-4</c:v>
                </c:pt>
                <c:pt idx="192">
                  <c:v>4.9995026764150389E-4</c:v>
                </c:pt>
                <c:pt idx="193">
                  <c:v>5.8070488845285645E-4</c:v>
                </c:pt>
                <c:pt idx="194">
                  <c:v>9.1447030436317531E-4</c:v>
                </c:pt>
                <c:pt idx="195">
                  <c:v>1.1700154238775233E-3</c:v>
                </c:pt>
                <c:pt idx="196">
                  <c:v>9.318372564382152E-4</c:v>
                </c:pt>
                <c:pt idx="197">
                  <c:v>9.5974663942113955E-4</c:v>
                </c:pt>
                <c:pt idx="198">
                  <c:v>9.0897541300901438E-4</c:v>
                </c:pt>
              </c:numCache>
            </c:numRef>
          </c:yVal>
        </c:ser>
        <c:ser>
          <c:idx val="10"/>
          <c:order val="9"/>
          <c:tx>
            <c:strRef>
              <c:f>'pH=9'!$N$1</c:f>
              <c:strCache>
                <c:ptCount val="1"/>
                <c:pt idx="0">
                  <c:v>Cd-Ca-HAP-09-9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N$2:$N$244</c:f>
              <c:numCache>
                <c:formatCode>0.000000</c:formatCode>
                <c:ptCount val="243"/>
                <c:pt idx="199">
                  <c:v>5.6794702474652456E-4</c:v>
                </c:pt>
                <c:pt idx="200">
                  <c:v>6.7134791088122752E-4</c:v>
                </c:pt>
                <c:pt idx="201">
                  <c:v>1.3105739601944964E-3</c:v>
                </c:pt>
                <c:pt idx="202">
                  <c:v>2.4783127133905986E-3</c:v>
                </c:pt>
                <c:pt idx="203">
                  <c:v>1.5237700240244925E-3</c:v>
                </c:pt>
                <c:pt idx="204">
                  <c:v>1.9055801863768517E-3</c:v>
                </c:pt>
                <c:pt idx="205">
                  <c:v>4.2019067598406375E-3</c:v>
                </c:pt>
                <c:pt idx="206">
                  <c:v>1.1354796228756573E-2</c:v>
                </c:pt>
                <c:pt idx="207">
                  <c:v>8.7778214346658986E-3</c:v>
                </c:pt>
                <c:pt idx="208">
                  <c:v>2.0845240225600263E-3</c:v>
                </c:pt>
                <c:pt idx="209">
                  <c:v>1.0206466527856934E-3</c:v>
                </c:pt>
                <c:pt idx="210">
                  <c:v>1.4884893456195657E-3</c:v>
                </c:pt>
                <c:pt idx="211">
                  <c:v>6.137749181041361E-4</c:v>
                </c:pt>
                <c:pt idx="212">
                  <c:v>9.3692820598938013E-3</c:v>
                </c:pt>
                <c:pt idx="213">
                  <c:v>1.2190185250973137E-2</c:v>
                </c:pt>
                <c:pt idx="214">
                  <c:v>1.9888671466014843E-5</c:v>
                </c:pt>
                <c:pt idx="215">
                  <c:v>4.4524952732821566E-5</c:v>
                </c:pt>
                <c:pt idx="216">
                  <c:v>1.2478071246783869E-4</c:v>
                </c:pt>
                <c:pt idx="217">
                  <c:v>1.0385308225980478E-3</c:v>
                </c:pt>
                <c:pt idx="218">
                  <c:v>4.5679716200761452E-4</c:v>
                </c:pt>
                <c:pt idx="219">
                  <c:v>8.2678846823463559E-4</c:v>
                </c:pt>
                <c:pt idx="220">
                  <c:v>1.059499018986994E-3</c:v>
                </c:pt>
              </c:numCache>
            </c:numRef>
          </c:yVal>
        </c:ser>
        <c:axId val="163433472"/>
        <c:axId val="163444224"/>
      </c:scatterChart>
      <c:scatterChart>
        <c:scatterStyle val="lineMarker"/>
        <c:ser>
          <c:idx val="11"/>
          <c:order val="10"/>
          <c:tx>
            <c:strRef>
              <c:f>'pH=9'!$O$1</c:f>
              <c:strCache>
                <c:ptCount val="1"/>
                <c:pt idx="0">
                  <c:v>Cd-Ca-HAP-10-9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H=9'!$C$2:$C$244</c:f>
              <c:numCache>
                <c:formatCode>General</c:formatCode>
                <c:ptCount val="243"/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48</c:v>
                </c:pt>
                <c:pt idx="7">
                  <c:v>72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720</c:v>
                </c:pt>
                <c:pt idx="13">
                  <c:v>1080</c:v>
                </c:pt>
                <c:pt idx="14">
                  <c:v>1440</c:v>
                </c:pt>
                <c:pt idx="15">
                  <c:v>1800</c:v>
                </c:pt>
                <c:pt idx="16">
                  <c:v>2160</c:v>
                </c:pt>
                <c:pt idx="17">
                  <c:v>2880</c:v>
                </c:pt>
                <c:pt idx="18">
                  <c:v>3600</c:v>
                </c:pt>
                <c:pt idx="19">
                  <c:v>4320</c:v>
                </c:pt>
                <c:pt idx="20">
                  <c:v>5040</c:v>
                </c:pt>
                <c:pt idx="21">
                  <c:v>5760</c:v>
                </c:pt>
                <c:pt idx="22">
                  <c:v>7200</c:v>
                </c:pt>
                <c:pt idx="23">
                  <c:v>1</c:v>
                </c:pt>
                <c:pt idx="24">
                  <c:v>3</c:v>
                </c:pt>
                <c:pt idx="25">
                  <c:v>6</c:v>
                </c:pt>
                <c:pt idx="26">
                  <c:v>12</c:v>
                </c:pt>
                <c:pt idx="27">
                  <c:v>24</c:v>
                </c:pt>
                <c:pt idx="28">
                  <c:v>48</c:v>
                </c:pt>
                <c:pt idx="29">
                  <c:v>72</c:v>
                </c:pt>
                <c:pt idx="30">
                  <c:v>120</c:v>
                </c:pt>
                <c:pt idx="31">
                  <c:v>240</c:v>
                </c:pt>
                <c:pt idx="32">
                  <c:v>360</c:v>
                </c:pt>
                <c:pt idx="33">
                  <c:v>480</c:v>
                </c:pt>
                <c:pt idx="34">
                  <c:v>720</c:v>
                </c:pt>
                <c:pt idx="35">
                  <c:v>1080</c:v>
                </c:pt>
                <c:pt idx="36">
                  <c:v>1440</c:v>
                </c:pt>
                <c:pt idx="37">
                  <c:v>1800</c:v>
                </c:pt>
                <c:pt idx="38">
                  <c:v>2160</c:v>
                </c:pt>
                <c:pt idx="39">
                  <c:v>2880</c:v>
                </c:pt>
                <c:pt idx="40">
                  <c:v>3600</c:v>
                </c:pt>
                <c:pt idx="41">
                  <c:v>4320</c:v>
                </c:pt>
                <c:pt idx="42">
                  <c:v>5040</c:v>
                </c:pt>
                <c:pt idx="43">
                  <c:v>5760</c:v>
                </c:pt>
                <c:pt idx="44">
                  <c:v>7200</c:v>
                </c:pt>
                <c:pt idx="45">
                  <c:v>1</c:v>
                </c:pt>
                <c:pt idx="46">
                  <c:v>3</c:v>
                </c:pt>
                <c:pt idx="47">
                  <c:v>6</c:v>
                </c:pt>
                <c:pt idx="48">
                  <c:v>12</c:v>
                </c:pt>
                <c:pt idx="49">
                  <c:v>24</c:v>
                </c:pt>
                <c:pt idx="50">
                  <c:v>48</c:v>
                </c:pt>
                <c:pt idx="51">
                  <c:v>72</c:v>
                </c:pt>
                <c:pt idx="52">
                  <c:v>120</c:v>
                </c:pt>
                <c:pt idx="53">
                  <c:v>240</c:v>
                </c:pt>
                <c:pt idx="54">
                  <c:v>360</c:v>
                </c:pt>
                <c:pt idx="55">
                  <c:v>480</c:v>
                </c:pt>
                <c:pt idx="56">
                  <c:v>720</c:v>
                </c:pt>
                <c:pt idx="57">
                  <c:v>1080</c:v>
                </c:pt>
                <c:pt idx="58">
                  <c:v>1440</c:v>
                </c:pt>
                <c:pt idx="59">
                  <c:v>1800</c:v>
                </c:pt>
                <c:pt idx="60">
                  <c:v>2160</c:v>
                </c:pt>
                <c:pt idx="61">
                  <c:v>2880</c:v>
                </c:pt>
                <c:pt idx="62">
                  <c:v>3600</c:v>
                </c:pt>
                <c:pt idx="63">
                  <c:v>4320</c:v>
                </c:pt>
                <c:pt idx="64">
                  <c:v>5040</c:v>
                </c:pt>
                <c:pt idx="65">
                  <c:v>5760</c:v>
                </c:pt>
                <c:pt idx="66">
                  <c:v>7200</c:v>
                </c:pt>
                <c:pt idx="67">
                  <c:v>1</c:v>
                </c:pt>
                <c:pt idx="68">
                  <c:v>3</c:v>
                </c:pt>
                <c:pt idx="69">
                  <c:v>6</c:v>
                </c:pt>
                <c:pt idx="70">
                  <c:v>12</c:v>
                </c:pt>
                <c:pt idx="71">
                  <c:v>24</c:v>
                </c:pt>
                <c:pt idx="72">
                  <c:v>48</c:v>
                </c:pt>
                <c:pt idx="73">
                  <c:v>72</c:v>
                </c:pt>
                <c:pt idx="74">
                  <c:v>120</c:v>
                </c:pt>
                <c:pt idx="75">
                  <c:v>240</c:v>
                </c:pt>
                <c:pt idx="76">
                  <c:v>360</c:v>
                </c:pt>
                <c:pt idx="77">
                  <c:v>480</c:v>
                </c:pt>
                <c:pt idx="78">
                  <c:v>720</c:v>
                </c:pt>
                <c:pt idx="79">
                  <c:v>1080</c:v>
                </c:pt>
                <c:pt idx="80">
                  <c:v>1440</c:v>
                </c:pt>
                <c:pt idx="81">
                  <c:v>1800</c:v>
                </c:pt>
                <c:pt idx="82">
                  <c:v>2160</c:v>
                </c:pt>
                <c:pt idx="83">
                  <c:v>2880</c:v>
                </c:pt>
                <c:pt idx="84">
                  <c:v>3600</c:v>
                </c:pt>
                <c:pt idx="85">
                  <c:v>4320</c:v>
                </c:pt>
                <c:pt idx="86">
                  <c:v>5040</c:v>
                </c:pt>
                <c:pt idx="87">
                  <c:v>5760</c:v>
                </c:pt>
                <c:pt idx="88">
                  <c:v>7200</c:v>
                </c:pt>
                <c:pt idx="89">
                  <c:v>1</c:v>
                </c:pt>
                <c:pt idx="90">
                  <c:v>3</c:v>
                </c:pt>
                <c:pt idx="91">
                  <c:v>6</c:v>
                </c:pt>
                <c:pt idx="92">
                  <c:v>12</c:v>
                </c:pt>
                <c:pt idx="93">
                  <c:v>24</c:v>
                </c:pt>
                <c:pt idx="94">
                  <c:v>48</c:v>
                </c:pt>
                <c:pt idx="95">
                  <c:v>72</c:v>
                </c:pt>
                <c:pt idx="96">
                  <c:v>120</c:v>
                </c:pt>
                <c:pt idx="97">
                  <c:v>240</c:v>
                </c:pt>
                <c:pt idx="98">
                  <c:v>360</c:v>
                </c:pt>
                <c:pt idx="99">
                  <c:v>480</c:v>
                </c:pt>
                <c:pt idx="100">
                  <c:v>720</c:v>
                </c:pt>
                <c:pt idx="101">
                  <c:v>1080</c:v>
                </c:pt>
                <c:pt idx="102">
                  <c:v>1440</c:v>
                </c:pt>
                <c:pt idx="103">
                  <c:v>1800</c:v>
                </c:pt>
                <c:pt idx="104">
                  <c:v>2160</c:v>
                </c:pt>
                <c:pt idx="105">
                  <c:v>2880</c:v>
                </c:pt>
                <c:pt idx="106">
                  <c:v>3600</c:v>
                </c:pt>
                <c:pt idx="107">
                  <c:v>4320</c:v>
                </c:pt>
                <c:pt idx="108">
                  <c:v>5040</c:v>
                </c:pt>
                <c:pt idx="109">
                  <c:v>5760</c:v>
                </c:pt>
                <c:pt idx="110">
                  <c:v>7200</c:v>
                </c:pt>
                <c:pt idx="111">
                  <c:v>1</c:v>
                </c:pt>
                <c:pt idx="112">
                  <c:v>3</c:v>
                </c:pt>
                <c:pt idx="113">
                  <c:v>6</c:v>
                </c:pt>
                <c:pt idx="114">
                  <c:v>12</c:v>
                </c:pt>
                <c:pt idx="115">
                  <c:v>24</c:v>
                </c:pt>
                <c:pt idx="116">
                  <c:v>48</c:v>
                </c:pt>
                <c:pt idx="117">
                  <c:v>72</c:v>
                </c:pt>
                <c:pt idx="118">
                  <c:v>120</c:v>
                </c:pt>
                <c:pt idx="119">
                  <c:v>240</c:v>
                </c:pt>
                <c:pt idx="120">
                  <c:v>360</c:v>
                </c:pt>
                <c:pt idx="121">
                  <c:v>480</c:v>
                </c:pt>
                <c:pt idx="122">
                  <c:v>720</c:v>
                </c:pt>
                <c:pt idx="123">
                  <c:v>1080</c:v>
                </c:pt>
                <c:pt idx="124">
                  <c:v>1440</c:v>
                </c:pt>
                <c:pt idx="125">
                  <c:v>1800</c:v>
                </c:pt>
                <c:pt idx="126">
                  <c:v>2160</c:v>
                </c:pt>
                <c:pt idx="127">
                  <c:v>2880</c:v>
                </c:pt>
                <c:pt idx="128">
                  <c:v>3600</c:v>
                </c:pt>
                <c:pt idx="129">
                  <c:v>4320</c:v>
                </c:pt>
                <c:pt idx="130">
                  <c:v>5040</c:v>
                </c:pt>
                <c:pt idx="131">
                  <c:v>5760</c:v>
                </c:pt>
                <c:pt idx="132">
                  <c:v>7200</c:v>
                </c:pt>
                <c:pt idx="133">
                  <c:v>1</c:v>
                </c:pt>
                <c:pt idx="134">
                  <c:v>3</c:v>
                </c:pt>
                <c:pt idx="135">
                  <c:v>6</c:v>
                </c:pt>
                <c:pt idx="136">
                  <c:v>12</c:v>
                </c:pt>
                <c:pt idx="137">
                  <c:v>24</c:v>
                </c:pt>
                <c:pt idx="138">
                  <c:v>48</c:v>
                </c:pt>
                <c:pt idx="139">
                  <c:v>72</c:v>
                </c:pt>
                <c:pt idx="140">
                  <c:v>120</c:v>
                </c:pt>
                <c:pt idx="141">
                  <c:v>240</c:v>
                </c:pt>
                <c:pt idx="142">
                  <c:v>360</c:v>
                </c:pt>
                <c:pt idx="143">
                  <c:v>480</c:v>
                </c:pt>
                <c:pt idx="144">
                  <c:v>720</c:v>
                </c:pt>
                <c:pt idx="145">
                  <c:v>1080</c:v>
                </c:pt>
                <c:pt idx="146">
                  <c:v>1440</c:v>
                </c:pt>
                <c:pt idx="147">
                  <c:v>1800</c:v>
                </c:pt>
                <c:pt idx="148">
                  <c:v>2160</c:v>
                </c:pt>
                <c:pt idx="149">
                  <c:v>2880</c:v>
                </c:pt>
                <c:pt idx="150">
                  <c:v>3600</c:v>
                </c:pt>
                <c:pt idx="151">
                  <c:v>4320</c:v>
                </c:pt>
                <c:pt idx="152">
                  <c:v>5040</c:v>
                </c:pt>
                <c:pt idx="153">
                  <c:v>5760</c:v>
                </c:pt>
                <c:pt idx="154">
                  <c:v>7200</c:v>
                </c:pt>
                <c:pt idx="155">
                  <c:v>1</c:v>
                </c:pt>
                <c:pt idx="156">
                  <c:v>3</c:v>
                </c:pt>
                <c:pt idx="157">
                  <c:v>6</c:v>
                </c:pt>
                <c:pt idx="158">
                  <c:v>12</c:v>
                </c:pt>
                <c:pt idx="159">
                  <c:v>24</c:v>
                </c:pt>
                <c:pt idx="160">
                  <c:v>48</c:v>
                </c:pt>
                <c:pt idx="161">
                  <c:v>72</c:v>
                </c:pt>
                <c:pt idx="162">
                  <c:v>120</c:v>
                </c:pt>
                <c:pt idx="163">
                  <c:v>240</c:v>
                </c:pt>
                <c:pt idx="164">
                  <c:v>360</c:v>
                </c:pt>
                <c:pt idx="165">
                  <c:v>480</c:v>
                </c:pt>
                <c:pt idx="166">
                  <c:v>720</c:v>
                </c:pt>
                <c:pt idx="167">
                  <c:v>1080</c:v>
                </c:pt>
                <c:pt idx="168">
                  <c:v>1440</c:v>
                </c:pt>
                <c:pt idx="169">
                  <c:v>1800</c:v>
                </c:pt>
                <c:pt idx="170">
                  <c:v>2160</c:v>
                </c:pt>
                <c:pt idx="171">
                  <c:v>2880</c:v>
                </c:pt>
                <c:pt idx="172">
                  <c:v>3600</c:v>
                </c:pt>
                <c:pt idx="173">
                  <c:v>4320</c:v>
                </c:pt>
                <c:pt idx="174">
                  <c:v>5040</c:v>
                </c:pt>
                <c:pt idx="175">
                  <c:v>5760</c:v>
                </c:pt>
                <c:pt idx="176">
                  <c:v>7200</c:v>
                </c:pt>
                <c:pt idx="177">
                  <c:v>1</c:v>
                </c:pt>
                <c:pt idx="178">
                  <c:v>3</c:v>
                </c:pt>
                <c:pt idx="179">
                  <c:v>6</c:v>
                </c:pt>
                <c:pt idx="180">
                  <c:v>12</c:v>
                </c:pt>
                <c:pt idx="181">
                  <c:v>24</c:v>
                </c:pt>
                <c:pt idx="182">
                  <c:v>48</c:v>
                </c:pt>
                <c:pt idx="183">
                  <c:v>72</c:v>
                </c:pt>
                <c:pt idx="184">
                  <c:v>120</c:v>
                </c:pt>
                <c:pt idx="185">
                  <c:v>240</c:v>
                </c:pt>
                <c:pt idx="186">
                  <c:v>360</c:v>
                </c:pt>
                <c:pt idx="187">
                  <c:v>480</c:v>
                </c:pt>
                <c:pt idx="188">
                  <c:v>720</c:v>
                </c:pt>
                <c:pt idx="189">
                  <c:v>1080</c:v>
                </c:pt>
                <c:pt idx="190">
                  <c:v>1440</c:v>
                </c:pt>
                <c:pt idx="191">
                  <c:v>1800</c:v>
                </c:pt>
                <c:pt idx="192">
                  <c:v>2160</c:v>
                </c:pt>
                <c:pt idx="193">
                  <c:v>2880</c:v>
                </c:pt>
                <c:pt idx="194">
                  <c:v>3600</c:v>
                </c:pt>
                <c:pt idx="195">
                  <c:v>4320</c:v>
                </c:pt>
                <c:pt idx="196">
                  <c:v>5040</c:v>
                </c:pt>
                <c:pt idx="197">
                  <c:v>5760</c:v>
                </c:pt>
                <c:pt idx="198">
                  <c:v>7200</c:v>
                </c:pt>
                <c:pt idx="199">
                  <c:v>1</c:v>
                </c:pt>
                <c:pt idx="200">
                  <c:v>3</c:v>
                </c:pt>
                <c:pt idx="201">
                  <c:v>6</c:v>
                </c:pt>
                <c:pt idx="202">
                  <c:v>12</c:v>
                </c:pt>
                <c:pt idx="203">
                  <c:v>24</c:v>
                </c:pt>
                <c:pt idx="204">
                  <c:v>48</c:v>
                </c:pt>
                <c:pt idx="205">
                  <c:v>72</c:v>
                </c:pt>
                <c:pt idx="206">
                  <c:v>120</c:v>
                </c:pt>
                <c:pt idx="207">
                  <c:v>240</c:v>
                </c:pt>
                <c:pt idx="208">
                  <c:v>360</c:v>
                </c:pt>
                <c:pt idx="209">
                  <c:v>480</c:v>
                </c:pt>
                <c:pt idx="210">
                  <c:v>720</c:v>
                </c:pt>
                <c:pt idx="211">
                  <c:v>1080</c:v>
                </c:pt>
                <c:pt idx="212">
                  <c:v>1440</c:v>
                </c:pt>
                <c:pt idx="213">
                  <c:v>1800</c:v>
                </c:pt>
                <c:pt idx="214">
                  <c:v>2160</c:v>
                </c:pt>
                <c:pt idx="215">
                  <c:v>2880</c:v>
                </c:pt>
                <c:pt idx="216">
                  <c:v>3600</c:v>
                </c:pt>
                <c:pt idx="217">
                  <c:v>4320</c:v>
                </c:pt>
                <c:pt idx="218">
                  <c:v>5040</c:v>
                </c:pt>
                <c:pt idx="219">
                  <c:v>5760</c:v>
                </c:pt>
                <c:pt idx="220">
                  <c:v>7200</c:v>
                </c:pt>
                <c:pt idx="221">
                  <c:v>1</c:v>
                </c:pt>
                <c:pt idx="222">
                  <c:v>3</c:v>
                </c:pt>
                <c:pt idx="223">
                  <c:v>6</c:v>
                </c:pt>
                <c:pt idx="224">
                  <c:v>12</c:v>
                </c:pt>
                <c:pt idx="225">
                  <c:v>24</c:v>
                </c:pt>
                <c:pt idx="226">
                  <c:v>48</c:v>
                </c:pt>
                <c:pt idx="227">
                  <c:v>72</c:v>
                </c:pt>
                <c:pt idx="228">
                  <c:v>120</c:v>
                </c:pt>
                <c:pt idx="229">
                  <c:v>240</c:v>
                </c:pt>
                <c:pt idx="230">
                  <c:v>360</c:v>
                </c:pt>
                <c:pt idx="231">
                  <c:v>480</c:v>
                </c:pt>
                <c:pt idx="232">
                  <c:v>720</c:v>
                </c:pt>
                <c:pt idx="233">
                  <c:v>1080</c:v>
                </c:pt>
                <c:pt idx="234">
                  <c:v>1440</c:v>
                </c:pt>
                <c:pt idx="235">
                  <c:v>1800</c:v>
                </c:pt>
                <c:pt idx="236">
                  <c:v>2160</c:v>
                </c:pt>
                <c:pt idx="237">
                  <c:v>2880</c:v>
                </c:pt>
                <c:pt idx="238">
                  <c:v>3600</c:v>
                </c:pt>
                <c:pt idx="239">
                  <c:v>4320</c:v>
                </c:pt>
                <c:pt idx="240">
                  <c:v>5040</c:v>
                </c:pt>
                <c:pt idx="241">
                  <c:v>5760</c:v>
                </c:pt>
                <c:pt idx="242">
                  <c:v>7200</c:v>
                </c:pt>
              </c:numCache>
            </c:numRef>
          </c:xVal>
          <c:yVal>
            <c:numRef>
              <c:f>'pH=9'!$O$2:$O$244</c:f>
              <c:numCache>
                <c:formatCode>0.000000</c:formatCode>
                <c:ptCount val="243"/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</c:numCache>
            </c:numRef>
          </c:yVal>
        </c:ser>
        <c:axId val="163452032"/>
        <c:axId val="163446144"/>
      </c:scatterChart>
      <c:valAx>
        <c:axId val="1634334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 </a:t>
                </a:r>
                <a:r>
                  <a:rPr lang="zh-CN" altLang="en-US" baseline="0"/>
                  <a:t> </a:t>
                </a:r>
                <a:r>
                  <a:rPr lang="en-US" altLang="zh-CN" baseline="0"/>
                  <a:t>(h)</a:t>
                </a:r>
                <a:endParaRPr lang="zh-CN" altLang="en-US" sz="900"/>
              </a:p>
            </c:rich>
          </c:tx>
          <c:layout>
            <c:manualLayout>
              <c:xMode val="edge"/>
              <c:yMode val="edge"/>
              <c:x val="0.52379697354994803"/>
              <c:y val="0.8365012536685531"/>
            </c:manualLayout>
          </c:layout>
        </c:title>
        <c:numFmt formatCode="General" sourceLinked="0"/>
        <c:tickLblPos val="nextTo"/>
        <c:crossAx val="163444224"/>
        <c:crossesAt val="-100"/>
        <c:crossBetween val="midCat"/>
      </c:valAx>
      <c:valAx>
        <c:axId val="16344422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altLang="zh-CN" sz="1800" b="1" i="0" baseline="0"/>
                  <a:t>Solution Pb/(Pb+Ca) (mol)</a:t>
                </a:r>
                <a:endParaRPr lang="zh-CN" altLang="zh-CN" sz="1800" b="1" i="0" baseline="0"/>
              </a:p>
            </c:rich>
          </c:tx>
          <c:layout>
            <c:manualLayout>
              <c:xMode val="edge"/>
              <c:yMode val="edge"/>
              <c:x val="3.4538361333434443E-2"/>
              <c:y val="0.29317725894986091"/>
            </c:manualLayout>
          </c:layout>
        </c:title>
        <c:numFmt formatCode="General" sourceLinked="1"/>
        <c:tickLblPos val="nextTo"/>
        <c:crossAx val="163433472"/>
        <c:crosses val="autoZero"/>
        <c:crossBetween val="midCat"/>
      </c:valAx>
      <c:valAx>
        <c:axId val="163446144"/>
        <c:scaling>
          <c:orientation val="minMax"/>
        </c:scaling>
        <c:axPos val="r"/>
        <c:numFmt formatCode="General" sourceLinked="1"/>
        <c:tickLblPos val="nextTo"/>
        <c:crossAx val="163452032"/>
        <c:crosses val="max"/>
        <c:crossBetween val="midCat"/>
      </c:valAx>
      <c:valAx>
        <c:axId val="163452032"/>
        <c:scaling>
          <c:orientation val="minMax"/>
        </c:scaling>
        <c:delete val="1"/>
        <c:axPos val="b"/>
        <c:numFmt formatCode="General" sourceLinked="1"/>
        <c:tickLblPos val="none"/>
        <c:crossAx val="163446144"/>
        <c:crosses val="autoZero"/>
        <c:crossBetween val="midCat"/>
      </c:valAx>
      <c:spPr>
        <a:ln>
          <a:solidFill>
            <a:schemeClr val="accent4">
              <a:shade val="65000"/>
              <a:shade val="95000"/>
              <a:satMod val="10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0984981733132735"/>
          <c:y val="0.32027234580887748"/>
          <c:w val="0.13265253828938289"/>
          <c:h val="0.32550416624952594"/>
        </c:manualLayout>
      </c:layout>
      <c:spPr>
        <a:solidFill>
          <a:srgbClr val="CCFFFF"/>
        </a:solidFill>
      </c:spPr>
      <c:txPr>
        <a:bodyPr/>
        <a:lstStyle/>
        <a:p>
          <a:pPr>
            <a:defRPr sz="1000"/>
          </a:pPr>
          <a:endParaRPr lang="zh-CN"/>
        </a:p>
      </c:txPr>
    </c:legend>
    <c:plotVisOnly val="1"/>
    <c:dispBlanksAs val="gap"/>
  </c:chart>
  <c:spPr>
    <a:solidFill>
      <a:srgbClr val="FFFFCC"/>
    </a:solidFill>
  </c:spPr>
  <c:txPr>
    <a:bodyPr/>
    <a:lstStyle/>
    <a:p>
      <a:pPr>
        <a:defRPr sz="14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0969</xdr:colOff>
      <xdr:row>2</xdr:row>
      <xdr:rowOff>47625</xdr:rowOff>
    </xdr:from>
    <xdr:to>
      <xdr:col>20</xdr:col>
      <xdr:colOff>567532</xdr:colOff>
      <xdr:row>42</xdr:row>
      <xdr:rowOff>1428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952</xdr:colOff>
      <xdr:row>2</xdr:row>
      <xdr:rowOff>63500</xdr:rowOff>
    </xdr:from>
    <xdr:to>
      <xdr:col>35</xdr:col>
      <xdr:colOff>491133</xdr:colOff>
      <xdr:row>42</xdr:row>
      <xdr:rowOff>130969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4603</xdr:colOff>
      <xdr:row>3</xdr:row>
      <xdr:rowOff>150737</xdr:rowOff>
    </xdr:from>
    <xdr:to>
      <xdr:col>25</xdr:col>
      <xdr:colOff>322622</xdr:colOff>
      <xdr:row>53</xdr:row>
      <xdr:rowOff>168993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6215</xdr:colOff>
      <xdr:row>5</xdr:row>
      <xdr:rowOff>66517</xdr:rowOff>
    </xdr:from>
    <xdr:to>
      <xdr:col>22</xdr:col>
      <xdr:colOff>630331</xdr:colOff>
      <xdr:row>50</xdr:row>
      <xdr:rowOff>168088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4"/>
  <dimension ref="A1:Q244"/>
  <sheetViews>
    <sheetView zoomScale="64" zoomScaleNormal="64" workbookViewId="0">
      <pane xSplit="2" ySplit="1" topLeftCell="H2" activePane="bottomRight" state="frozen"/>
      <selection pane="topRight" activeCell="D1" sqref="D1"/>
      <selection pane="bottomLeft" activeCell="A2" sqref="A2"/>
      <selection pane="bottomRight" activeCell="P54" sqref="P54"/>
    </sheetView>
  </sheetViews>
  <sheetFormatPr defaultRowHeight="15"/>
  <cols>
    <col min="1" max="1" width="23.625" style="8" customWidth="1"/>
    <col min="2" max="2" width="12.375" style="8" customWidth="1"/>
    <col min="3" max="3" width="3.625" customWidth="1"/>
    <col min="4" max="4" width="15.5" style="8" customWidth="1"/>
    <col min="5" max="5" width="1.875" customWidth="1"/>
    <col min="6" max="6" width="10" style="3" customWidth="1"/>
    <col min="7" max="16" width="10" style="1" customWidth="1"/>
    <col min="17" max="17" width="15.5" style="8" customWidth="1"/>
  </cols>
  <sheetData>
    <row r="1" spans="1:17" s="2" customFormat="1" ht="56.25">
      <c r="A1" s="4" t="s">
        <v>0</v>
      </c>
      <c r="B1" s="4" t="s">
        <v>1</v>
      </c>
      <c r="D1" s="4" t="s">
        <v>2</v>
      </c>
      <c r="F1" s="13" t="s">
        <v>25</v>
      </c>
      <c r="G1" s="13" t="s">
        <v>26</v>
      </c>
      <c r="H1" s="13" t="s">
        <v>27</v>
      </c>
      <c r="I1" s="13" t="s">
        <v>28</v>
      </c>
      <c r="J1" s="13" t="s">
        <v>29</v>
      </c>
      <c r="K1" s="13" t="s">
        <v>30</v>
      </c>
      <c r="L1" s="13" t="s">
        <v>31</v>
      </c>
      <c r="M1" s="13" t="s">
        <v>32</v>
      </c>
      <c r="N1" s="13" t="s">
        <v>33</v>
      </c>
      <c r="O1" s="13" t="s">
        <v>34</v>
      </c>
      <c r="P1" s="13" t="s">
        <v>35</v>
      </c>
      <c r="Q1" s="5" t="s">
        <v>36</v>
      </c>
    </row>
    <row r="2" spans="1:17">
      <c r="A2" s="6"/>
      <c r="B2" s="6"/>
      <c r="D2" s="6"/>
      <c r="G2"/>
      <c r="H2"/>
      <c r="I2"/>
      <c r="J2"/>
      <c r="K2"/>
      <c r="L2"/>
      <c r="M2"/>
      <c r="N2"/>
      <c r="O2"/>
      <c r="P2"/>
      <c r="Q2" s="6"/>
    </row>
    <row r="3" spans="1:17">
      <c r="A3" s="7" t="s">
        <v>12</v>
      </c>
      <c r="B3" s="7">
        <v>1</v>
      </c>
      <c r="D3" s="7">
        <v>1</v>
      </c>
      <c r="F3" s="15">
        <v>0</v>
      </c>
    </row>
    <row r="4" spans="1:17">
      <c r="B4" s="9">
        <v>2</v>
      </c>
      <c r="D4" s="9">
        <v>3</v>
      </c>
      <c r="F4" s="14">
        <v>0</v>
      </c>
    </row>
    <row r="5" spans="1:17">
      <c r="B5" s="9">
        <v>3</v>
      </c>
      <c r="D5" s="9">
        <v>6</v>
      </c>
      <c r="F5" s="14">
        <v>0</v>
      </c>
    </row>
    <row r="6" spans="1:17">
      <c r="B6" s="9">
        <v>4</v>
      </c>
      <c r="D6" s="9">
        <v>12</v>
      </c>
      <c r="F6" s="14">
        <v>0</v>
      </c>
    </row>
    <row r="7" spans="1:17">
      <c r="B7" s="9">
        <v>5</v>
      </c>
      <c r="D7" s="9">
        <v>24</v>
      </c>
      <c r="F7" s="14">
        <v>0</v>
      </c>
    </row>
    <row r="8" spans="1:17">
      <c r="B8" s="9">
        <v>6</v>
      </c>
      <c r="D8" s="9">
        <v>48</v>
      </c>
      <c r="F8" s="14">
        <v>0</v>
      </c>
    </row>
    <row r="9" spans="1:17">
      <c r="B9" s="9">
        <v>7</v>
      </c>
      <c r="D9" s="9">
        <v>72</v>
      </c>
      <c r="F9" s="14">
        <v>0</v>
      </c>
    </row>
    <row r="10" spans="1:17">
      <c r="B10" s="9">
        <v>8</v>
      </c>
      <c r="D10" s="9">
        <v>120</v>
      </c>
      <c r="F10" s="14">
        <v>0</v>
      </c>
    </row>
    <row r="11" spans="1:17">
      <c r="B11" s="9">
        <v>9</v>
      </c>
      <c r="D11" s="9">
        <v>240</v>
      </c>
      <c r="F11" s="14">
        <v>0</v>
      </c>
    </row>
    <row r="12" spans="1:17">
      <c r="B12" s="9">
        <v>10</v>
      </c>
      <c r="D12" s="9">
        <v>360</v>
      </c>
      <c r="F12" s="14">
        <v>0</v>
      </c>
    </row>
    <row r="13" spans="1:17">
      <c r="B13" s="9">
        <v>11</v>
      </c>
      <c r="D13" s="9">
        <v>480</v>
      </c>
      <c r="F13" s="14">
        <v>0</v>
      </c>
    </row>
    <row r="14" spans="1:17">
      <c r="B14" s="9">
        <v>12</v>
      </c>
      <c r="D14" s="9">
        <v>720</v>
      </c>
      <c r="F14" s="14">
        <v>0</v>
      </c>
    </row>
    <row r="15" spans="1:17">
      <c r="B15" s="9">
        <v>13</v>
      </c>
      <c r="D15" s="9">
        <v>1080</v>
      </c>
      <c r="F15" s="14">
        <v>0</v>
      </c>
    </row>
    <row r="16" spans="1:17">
      <c r="B16" s="9">
        <v>14</v>
      </c>
      <c r="D16" s="9">
        <v>1440</v>
      </c>
      <c r="F16" s="14">
        <v>0</v>
      </c>
    </row>
    <row r="17" spans="1:7">
      <c r="B17" s="9">
        <v>15</v>
      </c>
      <c r="D17" s="9">
        <v>1800</v>
      </c>
      <c r="F17" s="14">
        <v>0</v>
      </c>
    </row>
    <row r="18" spans="1:7">
      <c r="B18" s="9">
        <v>16</v>
      </c>
      <c r="D18" s="9">
        <v>2160</v>
      </c>
      <c r="F18" s="14">
        <v>0</v>
      </c>
    </row>
    <row r="19" spans="1:7">
      <c r="B19" s="9">
        <v>17</v>
      </c>
      <c r="D19" s="9">
        <v>2880</v>
      </c>
      <c r="F19" s="14">
        <v>0</v>
      </c>
    </row>
    <row r="20" spans="1:7">
      <c r="B20" s="9">
        <v>18</v>
      </c>
      <c r="D20" s="9">
        <v>3600</v>
      </c>
      <c r="F20" s="14">
        <v>0</v>
      </c>
    </row>
    <row r="21" spans="1:7">
      <c r="B21" s="9">
        <v>19</v>
      </c>
      <c r="D21" s="9">
        <v>4320</v>
      </c>
      <c r="F21" s="14">
        <v>0</v>
      </c>
    </row>
    <row r="22" spans="1:7">
      <c r="B22" s="9">
        <v>20</v>
      </c>
      <c r="D22" s="9">
        <v>5040</v>
      </c>
      <c r="F22" s="14">
        <v>0</v>
      </c>
    </row>
    <row r="23" spans="1:7">
      <c r="B23" s="9">
        <v>21</v>
      </c>
      <c r="D23" s="9">
        <v>5760</v>
      </c>
      <c r="F23" s="14">
        <v>0</v>
      </c>
    </row>
    <row r="24" spans="1:7">
      <c r="B24" s="9">
        <v>22</v>
      </c>
      <c r="D24" s="9">
        <v>7200</v>
      </c>
      <c r="F24" s="14">
        <v>0</v>
      </c>
    </row>
    <row r="25" spans="1:7">
      <c r="A25" s="7" t="s">
        <v>3</v>
      </c>
      <c r="B25" s="7">
        <v>1</v>
      </c>
      <c r="D25" s="7">
        <v>1</v>
      </c>
      <c r="F25" s="10"/>
      <c r="G25" s="20">
        <v>0.12297475475198358</v>
      </c>
    </row>
    <row r="26" spans="1:7">
      <c r="B26" s="9">
        <v>2</v>
      </c>
      <c r="D26" s="9">
        <v>3</v>
      </c>
      <c r="G26" s="16">
        <v>0.104813673993349</v>
      </c>
    </row>
    <row r="27" spans="1:7">
      <c r="B27" s="9">
        <v>3</v>
      </c>
      <c r="D27" s="9">
        <v>6</v>
      </c>
      <c r="G27" s="16">
        <v>7.7912057147194139E-2</v>
      </c>
    </row>
    <row r="28" spans="1:7">
      <c r="B28" s="9">
        <v>4</v>
      </c>
      <c r="D28" s="9">
        <v>12</v>
      </c>
      <c r="G28" s="16">
        <v>4.181559662004105E-2</v>
      </c>
    </row>
    <row r="29" spans="1:7">
      <c r="B29" s="9">
        <v>5</v>
      </c>
      <c r="D29" s="9">
        <v>24</v>
      </c>
      <c r="G29" s="16">
        <v>1.6835516766075257E-2</v>
      </c>
    </row>
    <row r="30" spans="1:7">
      <c r="B30" s="9">
        <v>6</v>
      </c>
      <c r="D30" s="9">
        <v>48</v>
      </c>
      <c r="G30" s="16">
        <v>1.7195305699532613E-2</v>
      </c>
    </row>
    <row r="31" spans="1:7">
      <c r="B31" s="9">
        <v>7</v>
      </c>
      <c r="D31" s="9">
        <v>72</v>
      </c>
      <c r="G31" s="16">
        <v>5.8131201580204914E-3</v>
      </c>
    </row>
    <row r="32" spans="1:7">
      <c r="B32" s="9">
        <v>8</v>
      </c>
      <c r="D32" s="9">
        <v>120</v>
      </c>
      <c r="G32" s="16">
        <v>1.2558270826651667E-2</v>
      </c>
    </row>
    <row r="33" spans="1:8">
      <c r="B33" s="9">
        <v>9</v>
      </c>
      <c r="D33" s="9">
        <v>240</v>
      </c>
      <c r="G33" s="16">
        <v>3.5917625891766993E-3</v>
      </c>
    </row>
    <row r="34" spans="1:8">
      <c r="B34" s="9">
        <v>10</v>
      </c>
      <c r="D34" s="9">
        <v>360</v>
      </c>
      <c r="G34" s="16">
        <v>3.0126616350899822E-3</v>
      </c>
    </row>
    <row r="35" spans="1:8">
      <c r="B35" s="9">
        <v>11</v>
      </c>
      <c r="D35" s="9">
        <v>480</v>
      </c>
      <c r="G35" s="16">
        <v>3.1082174818529169E-3</v>
      </c>
    </row>
    <row r="36" spans="1:8">
      <c r="B36" s="9">
        <v>12</v>
      </c>
      <c r="D36" s="9">
        <v>720</v>
      </c>
      <c r="G36" s="16">
        <v>2.2433943480137594E-4</v>
      </c>
    </row>
    <row r="37" spans="1:8">
      <c r="B37" s="9">
        <v>13</v>
      </c>
      <c r="D37" s="9">
        <v>1080</v>
      </c>
      <c r="G37" s="16">
        <v>1.6483596753504221E-4</v>
      </c>
    </row>
    <row r="38" spans="1:8">
      <c r="B38" s="9">
        <v>14</v>
      </c>
      <c r="D38" s="9">
        <v>1440</v>
      </c>
      <c r="G38" s="16">
        <v>2.1165846377452121E-4</v>
      </c>
    </row>
    <row r="39" spans="1:8">
      <c r="B39" s="9">
        <v>15</v>
      </c>
      <c r="D39" s="9">
        <v>1800</v>
      </c>
      <c r="G39" s="16">
        <v>1.5085415646047673E-4</v>
      </c>
    </row>
    <row r="40" spans="1:8">
      <c r="B40" s="9">
        <v>16</v>
      </c>
      <c r="D40" s="9">
        <v>2160</v>
      </c>
      <c r="G40" s="16">
        <v>2.1970760154414309E-4</v>
      </c>
    </row>
    <row r="41" spans="1:8">
      <c r="B41" s="9">
        <v>17</v>
      </c>
      <c r="D41" s="9">
        <v>2880</v>
      </c>
      <c r="G41" s="16">
        <v>2.1273118098400553E-4</v>
      </c>
    </row>
    <row r="42" spans="1:8">
      <c r="B42" s="9">
        <v>18</v>
      </c>
      <c r="D42" s="9">
        <v>3600</v>
      </c>
      <c r="G42" s="16">
        <v>1.7663973712250843E-4</v>
      </c>
    </row>
    <row r="43" spans="1:8">
      <c r="B43" s="9">
        <v>19</v>
      </c>
      <c r="D43" s="9">
        <v>4320</v>
      </c>
      <c r="G43" s="16">
        <v>1.6172434212994007E-4</v>
      </c>
    </row>
    <row r="44" spans="1:8">
      <c r="B44" s="9">
        <v>20</v>
      </c>
      <c r="D44" s="9">
        <v>5040</v>
      </c>
      <c r="G44" s="16">
        <v>1.3964361656844732E-4</v>
      </c>
    </row>
    <row r="45" spans="1:8">
      <c r="B45" s="9">
        <v>21</v>
      </c>
      <c r="D45" s="9">
        <v>5760</v>
      </c>
      <c r="G45" s="16">
        <v>1.5536575438927878E-4</v>
      </c>
    </row>
    <row r="46" spans="1:8">
      <c r="B46" s="9">
        <v>22</v>
      </c>
      <c r="D46" s="9">
        <v>7200</v>
      </c>
      <c r="G46" s="16">
        <v>1.4881961579089192E-4</v>
      </c>
    </row>
    <row r="47" spans="1:8">
      <c r="A47" s="7" t="s">
        <v>4</v>
      </c>
      <c r="B47" s="7">
        <v>1</v>
      </c>
      <c r="D47" s="7">
        <v>1</v>
      </c>
      <c r="G47" s="10"/>
      <c r="H47" s="20">
        <v>0.19964173783716072</v>
      </c>
    </row>
    <row r="48" spans="1:8">
      <c r="B48" s="9">
        <v>2</v>
      </c>
      <c r="D48" s="9">
        <v>3</v>
      </c>
      <c r="G48" s="10"/>
      <c r="H48" s="16">
        <v>0.124985446743397</v>
      </c>
    </row>
    <row r="49" spans="2:8">
      <c r="B49" s="9">
        <v>3</v>
      </c>
      <c r="D49" s="9">
        <v>6</v>
      </c>
      <c r="G49" s="10"/>
      <c r="H49" s="16">
        <v>0.102899390887911</v>
      </c>
    </row>
    <row r="50" spans="2:8">
      <c r="B50" s="9">
        <v>4</v>
      </c>
      <c r="D50" s="9">
        <v>12</v>
      </c>
      <c r="G50" s="10"/>
      <c r="H50" s="16">
        <v>6.2285083814719998E-2</v>
      </c>
    </row>
    <row r="51" spans="2:8">
      <c r="B51" s="9">
        <v>5</v>
      </c>
      <c r="D51" s="9">
        <v>24</v>
      </c>
      <c r="G51" s="10"/>
      <c r="H51" s="16">
        <v>2.1667208026830108E-2</v>
      </c>
    </row>
    <row r="52" spans="2:8">
      <c r="B52" s="9">
        <v>6</v>
      </c>
      <c r="D52" s="9">
        <v>48</v>
      </c>
      <c r="G52" s="10"/>
      <c r="H52" s="16">
        <v>1.1708790954101872E-2</v>
      </c>
    </row>
    <row r="53" spans="2:8">
      <c r="B53" s="9">
        <v>7</v>
      </c>
      <c r="D53" s="9">
        <v>72</v>
      </c>
      <c r="G53" s="10"/>
      <c r="H53" s="16">
        <v>7.0441709214680839E-3</v>
      </c>
    </row>
    <row r="54" spans="2:8">
      <c r="B54" s="9">
        <v>8</v>
      </c>
      <c r="D54" s="9">
        <v>120</v>
      </c>
      <c r="G54" s="10"/>
      <c r="H54" s="16">
        <v>8.139845310779513E-3</v>
      </c>
    </row>
    <row r="55" spans="2:8">
      <c r="B55" s="9">
        <v>9</v>
      </c>
      <c r="D55" s="9">
        <v>240</v>
      </c>
      <c r="G55" s="10"/>
      <c r="H55" s="16">
        <v>3.8063405593613225E-3</v>
      </c>
    </row>
    <row r="56" spans="2:8">
      <c r="B56" s="9">
        <v>10</v>
      </c>
      <c r="D56" s="9">
        <v>360</v>
      </c>
      <c r="G56" s="10"/>
      <c r="H56" s="16">
        <v>3.1515221823808347E-3</v>
      </c>
    </row>
    <row r="57" spans="2:8">
      <c r="B57" s="9">
        <v>11</v>
      </c>
      <c r="D57" s="9">
        <v>480</v>
      </c>
      <c r="G57" s="10"/>
      <c r="H57" s="16">
        <v>3.0970910357903019E-3</v>
      </c>
    </row>
    <row r="58" spans="2:8">
      <c r="B58" s="9">
        <v>12</v>
      </c>
      <c r="D58" s="9">
        <v>720</v>
      </c>
      <c r="G58" s="10"/>
      <c r="H58" s="16">
        <v>2.0243763729100152E-4</v>
      </c>
    </row>
    <row r="59" spans="2:8">
      <c r="B59" s="9">
        <v>13</v>
      </c>
      <c r="D59" s="9">
        <v>1080</v>
      </c>
      <c r="G59" s="10"/>
      <c r="H59" s="16">
        <v>1.619527759957689E-4</v>
      </c>
    </row>
    <row r="60" spans="2:8">
      <c r="B60" s="9">
        <v>14</v>
      </c>
      <c r="D60" s="9">
        <v>1440</v>
      </c>
      <c r="G60" s="10"/>
      <c r="H60" s="16">
        <v>1.5578393039377699E-4</v>
      </c>
    </row>
    <row r="61" spans="2:8">
      <c r="B61" s="9">
        <v>15</v>
      </c>
      <c r="D61" s="9">
        <v>1800</v>
      </c>
      <c r="G61" s="10"/>
      <c r="H61" s="16">
        <v>1.5262596880637519E-4</v>
      </c>
    </row>
    <row r="62" spans="2:8">
      <c r="B62" s="9">
        <v>16</v>
      </c>
      <c r="D62" s="9">
        <v>2160</v>
      </c>
      <c r="G62" s="10"/>
      <c r="H62" s="16">
        <v>2.2750898191586859E-4</v>
      </c>
    </row>
    <row r="63" spans="2:8">
      <c r="B63" s="9">
        <v>17</v>
      </c>
      <c r="D63" s="9">
        <v>2880</v>
      </c>
      <c r="G63" s="10"/>
      <c r="H63" s="16">
        <v>2.3920262576419151E-4</v>
      </c>
    </row>
    <row r="64" spans="2:8">
      <c r="B64" s="9">
        <v>18</v>
      </c>
      <c r="D64" s="9">
        <v>3600</v>
      </c>
      <c r="G64" s="10"/>
      <c r="H64" s="16">
        <v>2.1980431209973986E-4</v>
      </c>
    </row>
    <row r="65" spans="1:9">
      <c r="B65" s="9">
        <v>19</v>
      </c>
      <c r="D65" s="9">
        <v>4320</v>
      </c>
      <c r="G65" s="10"/>
      <c r="H65" s="16">
        <v>2.1942336358486277E-4</v>
      </c>
    </row>
    <row r="66" spans="1:9">
      <c r="B66" s="9">
        <v>20</v>
      </c>
      <c r="D66" s="9">
        <v>5040</v>
      </c>
      <c r="G66" s="10"/>
      <c r="H66" s="16">
        <v>2.2394718462069184E-4</v>
      </c>
    </row>
    <row r="67" spans="1:9">
      <c r="B67" s="9">
        <v>21</v>
      </c>
      <c r="D67" s="9">
        <v>5760</v>
      </c>
      <c r="G67" s="10"/>
      <c r="H67" s="16">
        <v>2.5088414109689577E-4</v>
      </c>
    </row>
    <row r="68" spans="1:9">
      <c r="B68" s="9">
        <v>22</v>
      </c>
      <c r="D68" s="9">
        <v>7200</v>
      </c>
      <c r="G68" s="10"/>
      <c r="H68" s="16">
        <v>2.2988983688318357E-4</v>
      </c>
    </row>
    <row r="69" spans="1:9">
      <c r="A69" s="7" t="s">
        <v>5</v>
      </c>
      <c r="B69" s="7">
        <v>1</v>
      </c>
      <c r="D69" s="7">
        <v>1</v>
      </c>
      <c r="G69" s="10"/>
      <c r="H69" s="10"/>
      <c r="I69" s="16">
        <v>0.29296021825606672</v>
      </c>
    </row>
    <row r="70" spans="1:9">
      <c r="B70" s="9">
        <v>2</v>
      </c>
      <c r="D70" s="9">
        <v>3</v>
      </c>
      <c r="G70" s="10"/>
      <c r="H70" s="10"/>
      <c r="I70" s="16">
        <v>0.26000347330122958</v>
      </c>
    </row>
    <row r="71" spans="1:9">
      <c r="B71" s="9">
        <v>3</v>
      </c>
      <c r="D71" s="9">
        <v>6</v>
      </c>
      <c r="G71" s="10"/>
      <c r="H71" s="10"/>
      <c r="I71" s="16">
        <v>0.18013156372906527</v>
      </c>
    </row>
    <row r="72" spans="1:9">
      <c r="B72" s="9">
        <v>4</v>
      </c>
      <c r="D72" s="9">
        <v>12</v>
      </c>
      <c r="G72" s="10"/>
      <c r="H72" s="10"/>
      <c r="I72" s="16">
        <v>8.2852487434494193E-2</v>
      </c>
    </row>
    <row r="73" spans="1:9">
      <c r="B73" s="9">
        <v>5</v>
      </c>
      <c r="D73" s="9">
        <v>24</v>
      </c>
      <c r="G73" s="10"/>
      <c r="H73" s="10"/>
      <c r="I73" s="16">
        <v>5.0399798600982093E-2</v>
      </c>
    </row>
    <row r="74" spans="1:9">
      <c r="B74" s="9">
        <v>6</v>
      </c>
      <c r="D74" s="9">
        <v>48</v>
      </c>
      <c r="G74" s="10"/>
      <c r="H74" s="10"/>
      <c r="I74" s="16">
        <v>3.5120236536942011E-2</v>
      </c>
    </row>
    <row r="75" spans="1:9">
      <c r="B75" s="9">
        <v>7</v>
      </c>
      <c r="D75" s="9">
        <v>72</v>
      </c>
      <c r="G75" s="10"/>
      <c r="H75" s="10"/>
      <c r="I75" s="16">
        <v>1.130897676449916E-2</v>
      </c>
    </row>
    <row r="76" spans="1:9">
      <c r="B76" s="9">
        <v>8</v>
      </c>
      <c r="D76" s="9">
        <v>120</v>
      </c>
      <c r="G76" s="10"/>
      <c r="H76" s="10"/>
      <c r="I76" s="16">
        <v>1.269051648616157E-2</v>
      </c>
    </row>
    <row r="77" spans="1:9">
      <c r="B77" s="9">
        <v>9</v>
      </c>
      <c r="D77" s="9">
        <v>240</v>
      </c>
      <c r="G77" s="10"/>
      <c r="H77" s="10"/>
      <c r="I77" s="16">
        <v>3.653584364249402E-3</v>
      </c>
    </row>
    <row r="78" spans="1:9">
      <c r="B78" s="9">
        <v>10</v>
      </c>
      <c r="D78" s="9">
        <v>360</v>
      </c>
      <c r="G78" s="10"/>
      <c r="H78" s="10"/>
      <c r="I78" s="16">
        <v>3.2944741066588258E-3</v>
      </c>
    </row>
    <row r="79" spans="1:9">
      <c r="B79" s="9">
        <v>11</v>
      </c>
      <c r="D79" s="9">
        <v>480</v>
      </c>
      <c r="G79" s="10"/>
      <c r="H79" s="10"/>
      <c r="I79" s="16">
        <v>3.2049665029989607E-3</v>
      </c>
    </row>
    <row r="80" spans="1:9">
      <c r="B80" s="9">
        <v>12</v>
      </c>
      <c r="D80" s="9">
        <v>720</v>
      </c>
      <c r="G80" s="10"/>
      <c r="H80" s="10"/>
      <c r="I80" s="16">
        <v>2.2429727104162836E-4</v>
      </c>
    </row>
    <row r="81" spans="1:10">
      <c r="B81" s="9">
        <v>13</v>
      </c>
      <c r="D81" s="9">
        <v>1080</v>
      </c>
      <c r="G81" s="10"/>
      <c r="H81" s="10"/>
      <c r="I81" s="16">
        <v>1.7005994095195862E-4</v>
      </c>
    </row>
    <row r="82" spans="1:10">
      <c r="B82" s="9">
        <v>14</v>
      </c>
      <c r="D82" s="9">
        <v>1440</v>
      </c>
      <c r="G82" s="10"/>
      <c r="H82" s="10"/>
      <c r="I82" s="16">
        <v>1.6925798045863078E-4</v>
      </c>
    </row>
    <row r="83" spans="1:10">
      <c r="B83" s="9">
        <v>15</v>
      </c>
      <c r="D83" s="9">
        <v>1800</v>
      </c>
      <c r="G83" s="10"/>
      <c r="H83" s="10"/>
      <c r="I83" s="16">
        <v>1.4041230979973334E-4</v>
      </c>
    </row>
    <row r="84" spans="1:10">
      <c r="B84" s="9">
        <v>16</v>
      </c>
      <c r="D84" s="9">
        <v>2160</v>
      </c>
      <c r="G84" s="10"/>
      <c r="H84" s="10"/>
      <c r="I84" s="16">
        <v>2.2236248268008116E-4</v>
      </c>
    </row>
    <row r="85" spans="1:10">
      <c r="B85" s="9">
        <v>17</v>
      </c>
      <c r="D85" s="9">
        <v>2880</v>
      </c>
      <c r="G85" s="10"/>
      <c r="H85" s="10"/>
      <c r="I85" s="16">
        <v>2.3909395499209716E-4</v>
      </c>
    </row>
    <row r="86" spans="1:10">
      <c r="B86" s="9">
        <v>18</v>
      </c>
      <c r="D86" s="9">
        <v>3600</v>
      </c>
      <c r="G86" s="10"/>
      <c r="H86" s="10"/>
      <c r="I86" s="16">
        <v>2.5646039656803933E-4</v>
      </c>
    </row>
    <row r="87" spans="1:10">
      <c r="B87" s="9">
        <v>19</v>
      </c>
      <c r="D87" s="9">
        <v>4320</v>
      </c>
      <c r="G87" s="10"/>
      <c r="H87" s="10"/>
      <c r="I87" s="16">
        <v>2.6160017774793878E-4</v>
      </c>
    </row>
    <row r="88" spans="1:10">
      <c r="B88" s="9">
        <v>20</v>
      </c>
      <c r="D88" s="9">
        <v>5040</v>
      </c>
      <c r="G88" s="10"/>
      <c r="H88" s="10"/>
      <c r="I88" s="16">
        <v>2.2484715003883576E-4</v>
      </c>
    </row>
    <row r="89" spans="1:10">
      <c r="B89" s="9">
        <v>21</v>
      </c>
      <c r="D89" s="9">
        <v>5760</v>
      </c>
      <c r="G89" s="10"/>
      <c r="H89" s="10"/>
      <c r="I89" s="16">
        <v>2.5803001428907813E-4</v>
      </c>
    </row>
    <row r="90" spans="1:10">
      <c r="B90" s="9">
        <v>22</v>
      </c>
      <c r="D90" s="9">
        <v>7200</v>
      </c>
      <c r="G90" s="10"/>
      <c r="H90" s="10"/>
      <c r="I90" s="16">
        <v>2.5788438233296959E-4</v>
      </c>
    </row>
    <row r="91" spans="1:10">
      <c r="A91" s="7" t="s">
        <v>6</v>
      </c>
      <c r="B91" s="7">
        <v>1</v>
      </c>
      <c r="D91" s="7">
        <v>1</v>
      </c>
      <c r="G91" s="10"/>
      <c r="H91" s="10"/>
      <c r="I91" s="10"/>
      <c r="J91" s="16">
        <v>0.38872112940925185</v>
      </c>
    </row>
    <row r="92" spans="1:10">
      <c r="B92" s="9">
        <v>2</v>
      </c>
      <c r="D92" s="9">
        <v>3</v>
      </c>
      <c r="G92" s="10"/>
      <c r="H92" s="10"/>
      <c r="I92" s="10"/>
      <c r="J92" s="16">
        <v>0.33866051038033296</v>
      </c>
    </row>
    <row r="93" spans="1:10">
      <c r="B93" s="9">
        <v>3</v>
      </c>
      <c r="D93" s="9">
        <v>6</v>
      </c>
      <c r="G93" s="10"/>
      <c r="H93" s="10"/>
      <c r="I93" s="10"/>
      <c r="J93" s="16">
        <v>0.28985704306037824</v>
      </c>
    </row>
    <row r="94" spans="1:10">
      <c r="B94" s="9">
        <v>4</v>
      </c>
      <c r="D94" s="9">
        <v>12</v>
      </c>
      <c r="G94" s="10"/>
      <c r="H94" s="10"/>
      <c r="I94" s="10"/>
      <c r="J94" s="16">
        <v>0.24512759046261234</v>
      </c>
    </row>
    <row r="95" spans="1:10">
      <c r="B95" s="9">
        <v>5</v>
      </c>
      <c r="D95" s="9">
        <v>24</v>
      </c>
      <c r="G95" s="10"/>
      <c r="H95" s="10"/>
      <c r="I95" s="10"/>
      <c r="J95" s="16">
        <v>3.1771353447875947E-2</v>
      </c>
    </row>
    <row r="96" spans="1:10">
      <c r="B96" s="9">
        <v>6</v>
      </c>
      <c r="D96" s="9">
        <v>48</v>
      </c>
      <c r="G96" s="10"/>
      <c r="H96" s="10"/>
      <c r="I96" s="10"/>
      <c r="J96" s="16">
        <v>3.7867178355780046E-2</v>
      </c>
    </row>
    <row r="97" spans="2:10">
      <c r="B97" s="9">
        <v>7</v>
      </c>
      <c r="D97" s="9">
        <v>72</v>
      </c>
      <c r="G97" s="10"/>
      <c r="H97" s="10"/>
      <c r="I97" s="10"/>
      <c r="J97" s="16">
        <v>2.3861108672052479E-2</v>
      </c>
    </row>
    <row r="98" spans="2:10">
      <c r="B98" s="9">
        <v>8</v>
      </c>
      <c r="D98" s="9">
        <v>120</v>
      </c>
      <c r="G98" s="10"/>
      <c r="H98" s="10"/>
      <c r="I98" s="10"/>
      <c r="J98" s="16">
        <v>1.6314183853422759E-2</v>
      </c>
    </row>
    <row r="99" spans="2:10">
      <c r="B99" s="9">
        <v>9</v>
      </c>
      <c r="D99" s="9">
        <v>240</v>
      </c>
      <c r="G99" s="10"/>
      <c r="H99" s="10"/>
      <c r="I99" s="10"/>
      <c r="J99" s="16">
        <v>4.8901722208295213E-3</v>
      </c>
    </row>
    <row r="100" spans="2:10">
      <c r="B100" s="9">
        <v>10</v>
      </c>
      <c r="D100" s="9">
        <v>360</v>
      </c>
      <c r="G100" s="10"/>
      <c r="H100" s="10"/>
      <c r="I100" s="10"/>
      <c r="J100" s="16">
        <v>3.6243646871595768E-3</v>
      </c>
    </row>
    <row r="101" spans="2:10">
      <c r="B101" s="9">
        <v>11</v>
      </c>
      <c r="D101" s="9">
        <v>480</v>
      </c>
      <c r="G101" s="10"/>
      <c r="H101" s="10"/>
      <c r="I101" s="10"/>
      <c r="J101" s="16">
        <v>3.1880873742500073E-3</v>
      </c>
    </row>
    <row r="102" spans="2:10">
      <c r="B102" s="9">
        <v>12</v>
      </c>
      <c r="D102" s="9">
        <v>720</v>
      </c>
      <c r="G102" s="10"/>
      <c r="H102" s="10"/>
      <c r="I102" s="10"/>
      <c r="J102" s="16">
        <v>2.2892875162281893E-4</v>
      </c>
    </row>
    <row r="103" spans="2:10">
      <c r="B103" s="9">
        <v>13</v>
      </c>
      <c r="D103" s="9">
        <v>1080</v>
      </c>
      <c r="G103" s="10"/>
      <c r="H103" s="10"/>
      <c r="I103" s="10"/>
      <c r="J103" s="16">
        <v>1.1676136887048609E-4</v>
      </c>
    </row>
    <row r="104" spans="2:10">
      <c r="B104" s="9">
        <v>14</v>
      </c>
      <c r="D104" s="9">
        <v>1440</v>
      </c>
      <c r="G104" s="10"/>
      <c r="H104" s="10"/>
      <c r="I104" s="10"/>
      <c r="J104" s="16">
        <v>1.6221779482453091E-4</v>
      </c>
    </row>
    <row r="105" spans="2:10">
      <c r="B105" s="9">
        <v>15</v>
      </c>
      <c r="D105" s="9">
        <v>1800</v>
      </c>
      <c r="G105" s="10"/>
      <c r="H105" s="10"/>
      <c r="I105" s="10"/>
      <c r="J105" s="16">
        <v>1.5450110349284827E-4</v>
      </c>
    </row>
    <row r="106" spans="2:10">
      <c r="B106" s="9">
        <v>16</v>
      </c>
      <c r="D106" s="9">
        <v>2160</v>
      </c>
      <c r="G106" s="10"/>
      <c r="H106" s="10"/>
      <c r="I106" s="10"/>
      <c r="J106" s="16">
        <v>2.4491305737199082E-4</v>
      </c>
    </row>
    <row r="107" spans="2:10">
      <c r="B107" s="9">
        <v>17</v>
      </c>
      <c r="D107" s="9">
        <v>2880</v>
      </c>
      <c r="G107" s="10"/>
      <c r="H107" s="10"/>
      <c r="I107" s="10"/>
      <c r="J107" s="16">
        <v>2.531160926935661E-4</v>
      </c>
    </row>
    <row r="108" spans="2:10">
      <c r="B108" s="9">
        <v>18</v>
      </c>
      <c r="D108" s="9">
        <v>3600</v>
      </c>
      <c r="G108" s="10"/>
      <c r="H108" s="10"/>
      <c r="I108" s="10"/>
      <c r="J108" s="16">
        <v>2.3444681813577514E-4</v>
      </c>
    </row>
    <row r="109" spans="2:10">
      <c r="B109" s="9">
        <v>19</v>
      </c>
      <c r="D109" s="9">
        <v>4320</v>
      </c>
      <c r="G109" s="10"/>
      <c r="H109" s="10"/>
      <c r="I109" s="10"/>
      <c r="J109" s="16">
        <v>2.364355252494022E-4</v>
      </c>
    </row>
    <row r="110" spans="2:10">
      <c r="B110" s="9">
        <v>20</v>
      </c>
      <c r="D110" s="9">
        <v>5040</v>
      </c>
      <c r="G110" s="10"/>
      <c r="H110" s="10"/>
      <c r="I110" s="10"/>
      <c r="J110" s="16">
        <v>2.2939944259309157E-4</v>
      </c>
    </row>
    <row r="111" spans="2:10">
      <c r="B111" s="9">
        <v>21</v>
      </c>
      <c r="D111" s="9">
        <v>5760</v>
      </c>
      <c r="G111" s="10"/>
      <c r="H111" s="10"/>
      <c r="I111" s="10"/>
      <c r="J111" s="16">
        <v>2.2875543905909721E-4</v>
      </c>
    </row>
    <row r="112" spans="2:10">
      <c r="B112" s="9">
        <v>22</v>
      </c>
      <c r="D112" s="9">
        <v>7200</v>
      </c>
      <c r="G112" s="10"/>
      <c r="H112" s="10"/>
      <c r="I112" s="10"/>
      <c r="J112" s="16">
        <v>2.3004295889085221E-4</v>
      </c>
    </row>
    <row r="113" spans="1:11">
      <c r="A113" s="7" t="s">
        <v>7</v>
      </c>
      <c r="B113" s="7">
        <v>1</v>
      </c>
      <c r="D113" s="7">
        <v>1</v>
      </c>
      <c r="G113" s="10"/>
      <c r="H113" s="10"/>
      <c r="I113" s="10"/>
      <c r="J113" s="10"/>
      <c r="K113" s="16">
        <v>0.48735253756296609</v>
      </c>
    </row>
    <row r="114" spans="1:11">
      <c r="B114" s="9">
        <v>2</v>
      </c>
      <c r="D114" s="9">
        <v>3</v>
      </c>
      <c r="G114" s="10"/>
      <c r="H114" s="10"/>
      <c r="I114" s="10"/>
      <c r="J114" s="10"/>
      <c r="K114" s="16">
        <v>0.43268621933175949</v>
      </c>
    </row>
    <row r="115" spans="1:11">
      <c r="B115" s="9">
        <v>3</v>
      </c>
      <c r="D115" s="9">
        <v>6</v>
      </c>
      <c r="G115" s="10"/>
      <c r="H115" s="10"/>
      <c r="I115" s="10"/>
      <c r="J115" s="10"/>
      <c r="K115" s="16">
        <v>0.37687966228912312</v>
      </c>
    </row>
    <row r="116" spans="1:11">
      <c r="B116" s="9">
        <v>4</v>
      </c>
      <c r="D116" s="9">
        <v>12</v>
      </c>
      <c r="G116" s="10"/>
      <c r="H116" s="10"/>
      <c r="I116" s="10"/>
      <c r="J116" s="10"/>
      <c r="K116" s="16">
        <v>0.32508818241228205</v>
      </c>
    </row>
    <row r="117" spans="1:11">
      <c r="B117" s="9">
        <v>5</v>
      </c>
      <c r="D117" s="9">
        <v>24</v>
      </c>
      <c r="G117" s="11"/>
      <c r="H117" s="11"/>
      <c r="I117" s="11"/>
      <c r="J117" s="11"/>
      <c r="K117" s="16">
        <v>3.4490885870927641E-2</v>
      </c>
    </row>
    <row r="118" spans="1:11">
      <c r="B118" s="9">
        <v>6</v>
      </c>
      <c r="D118" s="9">
        <v>48</v>
      </c>
      <c r="G118" s="11"/>
      <c r="H118" s="11"/>
      <c r="I118" s="11"/>
      <c r="J118" s="11"/>
      <c r="K118" s="16">
        <v>2.5976828098547289E-2</v>
      </c>
    </row>
    <row r="119" spans="1:11">
      <c r="B119" s="9">
        <v>7</v>
      </c>
      <c r="D119" s="9">
        <v>72</v>
      </c>
      <c r="G119" s="11"/>
      <c r="H119" s="11"/>
      <c r="I119" s="11"/>
      <c r="J119" s="11"/>
      <c r="K119" s="16">
        <v>1.6837131261240621E-2</v>
      </c>
    </row>
    <row r="120" spans="1:11">
      <c r="B120" s="9">
        <v>8</v>
      </c>
      <c r="D120" s="9">
        <v>120</v>
      </c>
      <c r="G120" s="11"/>
      <c r="H120" s="11"/>
      <c r="I120" s="11"/>
      <c r="J120" s="11"/>
      <c r="K120" s="16">
        <v>7.546080637858615E-3</v>
      </c>
    </row>
    <row r="121" spans="1:11">
      <c r="B121" s="9">
        <v>9</v>
      </c>
      <c r="D121" s="9">
        <v>240</v>
      </c>
      <c r="G121" s="11"/>
      <c r="H121" s="11"/>
      <c r="I121" s="11"/>
      <c r="J121" s="11"/>
      <c r="K121" s="16">
        <v>4.4426784597546079E-3</v>
      </c>
    </row>
    <row r="122" spans="1:11">
      <c r="B122" s="9">
        <v>10</v>
      </c>
      <c r="D122" s="9">
        <v>360</v>
      </c>
      <c r="G122" s="11"/>
      <c r="H122" s="11"/>
      <c r="I122" s="11"/>
      <c r="J122" s="11"/>
      <c r="K122" s="16">
        <v>3.852616331668929E-3</v>
      </c>
    </row>
    <row r="123" spans="1:11">
      <c r="B123" s="9">
        <v>11</v>
      </c>
      <c r="D123" s="9">
        <v>480</v>
      </c>
      <c r="G123" s="11"/>
      <c r="H123" s="11"/>
      <c r="I123" s="11"/>
      <c r="J123" s="11"/>
      <c r="K123" s="16">
        <v>3.600229986554349E-3</v>
      </c>
    </row>
    <row r="124" spans="1:11">
      <c r="B124" s="9">
        <v>12</v>
      </c>
      <c r="D124" s="9">
        <v>720</v>
      </c>
      <c r="G124" s="11"/>
      <c r="H124" s="11"/>
      <c r="I124" s="11"/>
      <c r="J124" s="11"/>
      <c r="K124" s="16">
        <v>3.5711656102096589E-4</v>
      </c>
    </row>
    <row r="125" spans="1:11">
      <c r="B125" s="9">
        <v>13</v>
      </c>
      <c r="D125" s="9">
        <v>1080</v>
      </c>
      <c r="G125" s="11"/>
      <c r="H125" s="11"/>
      <c r="I125" s="11"/>
      <c r="J125" s="11"/>
      <c r="K125" s="16">
        <v>2.9216778970274213E-4</v>
      </c>
    </row>
    <row r="126" spans="1:11">
      <c r="B126" s="9">
        <v>14</v>
      </c>
      <c r="D126" s="9">
        <v>1440</v>
      </c>
      <c r="G126" s="11"/>
      <c r="H126" s="11"/>
      <c r="I126" s="11"/>
      <c r="J126" s="11"/>
      <c r="K126" s="16">
        <v>2.8567423174498939E-4</v>
      </c>
    </row>
    <row r="127" spans="1:11">
      <c r="B127" s="9">
        <v>15</v>
      </c>
      <c r="D127" s="9">
        <v>1800</v>
      </c>
      <c r="G127" s="11"/>
      <c r="H127" s="11"/>
      <c r="I127" s="11"/>
      <c r="J127" s="11"/>
      <c r="K127" s="16">
        <v>2.7783462687935428E-4</v>
      </c>
    </row>
    <row r="128" spans="1:11">
      <c r="B128" s="9">
        <v>16</v>
      </c>
      <c r="D128" s="9">
        <v>2160</v>
      </c>
      <c r="G128" s="11"/>
      <c r="H128" s="11"/>
      <c r="I128" s="11"/>
      <c r="J128" s="11"/>
      <c r="K128" s="16">
        <v>4.0080662157580512E-4</v>
      </c>
    </row>
    <row r="129" spans="1:17">
      <c r="B129" s="9">
        <v>17</v>
      </c>
      <c r="D129" s="9">
        <v>2880</v>
      </c>
      <c r="G129" s="11"/>
      <c r="H129" s="11"/>
      <c r="I129" s="11"/>
      <c r="J129" s="11"/>
      <c r="K129" s="16">
        <v>3.9106582137304305E-4</v>
      </c>
    </row>
    <row r="130" spans="1:17">
      <c r="B130" s="9">
        <v>18</v>
      </c>
      <c r="D130" s="9">
        <v>3600</v>
      </c>
      <c r="G130" s="11"/>
      <c r="H130" s="11"/>
      <c r="I130" s="11"/>
      <c r="J130" s="11"/>
      <c r="K130" s="16">
        <v>3.6234043431330966E-4</v>
      </c>
    </row>
    <row r="131" spans="1:17">
      <c r="B131" s="9">
        <v>19</v>
      </c>
      <c r="D131" s="9">
        <v>4320</v>
      </c>
      <c r="G131" s="11"/>
      <c r="H131" s="11"/>
      <c r="I131" s="11"/>
      <c r="J131" s="11"/>
      <c r="K131" s="16">
        <v>3.625434663033076E-4</v>
      </c>
    </row>
    <row r="132" spans="1:17">
      <c r="B132" s="9">
        <v>20</v>
      </c>
      <c r="D132" s="9">
        <v>5040</v>
      </c>
      <c r="G132" s="11"/>
      <c r="H132" s="11"/>
      <c r="I132" s="11"/>
      <c r="J132" s="11"/>
      <c r="K132" s="16">
        <v>3.4809444250842901E-4</v>
      </c>
    </row>
    <row r="133" spans="1:17">
      <c r="B133" s="9">
        <v>21</v>
      </c>
      <c r="D133" s="9">
        <v>5760</v>
      </c>
      <c r="G133" s="11"/>
      <c r="H133" s="11"/>
      <c r="I133" s="11"/>
      <c r="J133" s="11"/>
      <c r="K133" s="16">
        <v>3.5474158332532489E-4</v>
      </c>
    </row>
    <row r="134" spans="1:17">
      <c r="B134" s="9">
        <v>22</v>
      </c>
      <c r="D134" s="9">
        <v>7200</v>
      </c>
      <c r="G134" s="11"/>
      <c r="H134" s="11"/>
      <c r="I134" s="11"/>
      <c r="J134" s="11"/>
      <c r="K134" s="16">
        <v>3.5365562825876622E-4</v>
      </c>
    </row>
    <row r="135" spans="1:17" ht="14.25">
      <c r="A135" s="7" t="s">
        <v>8</v>
      </c>
      <c r="B135" s="7">
        <v>1</v>
      </c>
      <c r="D135" s="7">
        <v>1</v>
      </c>
      <c r="G135" s="11"/>
      <c r="H135" s="11"/>
      <c r="I135" s="11"/>
      <c r="J135" s="11"/>
      <c r="K135" s="11"/>
      <c r="L135" s="16">
        <v>0.59257517497026202</v>
      </c>
      <c r="Q135"/>
    </row>
    <row r="136" spans="1:17">
      <c r="B136" s="9">
        <v>2</v>
      </c>
      <c r="D136" s="9">
        <v>3</v>
      </c>
      <c r="G136" s="11"/>
      <c r="H136" s="11"/>
      <c r="I136" s="11"/>
      <c r="J136" s="11"/>
      <c r="K136" s="11"/>
      <c r="L136" s="16">
        <v>0.31716222253500059</v>
      </c>
      <c r="Q136"/>
    </row>
    <row r="137" spans="1:17">
      <c r="B137" s="9">
        <v>3</v>
      </c>
      <c r="D137" s="9">
        <v>6</v>
      </c>
      <c r="G137" s="11"/>
      <c r="H137" s="11"/>
      <c r="I137" s="11"/>
      <c r="J137" s="11"/>
      <c r="K137" s="11"/>
      <c r="L137" s="16">
        <v>0.30460148370435414</v>
      </c>
      <c r="Q137"/>
    </row>
    <row r="138" spans="1:17">
      <c r="B138" s="9">
        <v>4</v>
      </c>
      <c r="D138" s="9">
        <v>12</v>
      </c>
      <c r="G138" s="11"/>
      <c r="H138" s="11"/>
      <c r="I138" s="11"/>
      <c r="J138" s="11"/>
      <c r="K138" s="11"/>
      <c r="L138" s="16">
        <v>0.24062135990923181</v>
      </c>
      <c r="Q138"/>
    </row>
    <row r="139" spans="1:17">
      <c r="B139" s="9">
        <v>5</v>
      </c>
      <c r="D139" s="9">
        <v>24</v>
      </c>
      <c r="G139" s="11"/>
      <c r="H139" s="11"/>
      <c r="I139" s="11"/>
      <c r="J139" s="11"/>
      <c r="K139" s="11"/>
      <c r="L139" s="16">
        <v>0.10578803196480815</v>
      </c>
      <c r="Q139"/>
    </row>
    <row r="140" spans="1:17">
      <c r="B140" s="9">
        <v>6</v>
      </c>
      <c r="D140" s="9">
        <v>48</v>
      </c>
      <c r="G140" s="11"/>
      <c r="H140" s="11"/>
      <c r="I140" s="11"/>
      <c r="J140" s="11"/>
      <c r="K140" s="11"/>
      <c r="L140" s="16">
        <v>3.2885438843186093E-2</v>
      </c>
      <c r="Q140"/>
    </row>
    <row r="141" spans="1:17">
      <c r="B141" s="9">
        <v>7</v>
      </c>
      <c r="D141" s="9">
        <v>72</v>
      </c>
      <c r="G141" s="11"/>
      <c r="H141" s="11"/>
      <c r="I141" s="11"/>
      <c r="J141" s="11"/>
      <c r="K141" s="11"/>
      <c r="L141" s="16">
        <v>9.9782785606932368E-3</v>
      </c>
      <c r="Q141"/>
    </row>
    <row r="142" spans="1:17">
      <c r="B142" s="9">
        <v>8</v>
      </c>
      <c r="D142" s="9">
        <v>120</v>
      </c>
      <c r="G142" s="11"/>
      <c r="H142" s="11"/>
      <c r="I142" s="11"/>
      <c r="J142" s="11"/>
      <c r="K142" s="11"/>
      <c r="L142" s="16">
        <v>1.0720567340839371E-2</v>
      </c>
      <c r="Q142"/>
    </row>
    <row r="143" spans="1:17">
      <c r="B143" s="9">
        <v>9</v>
      </c>
      <c r="D143" s="9">
        <v>240</v>
      </c>
      <c r="L143" s="16">
        <v>4.3049150625592454E-3</v>
      </c>
      <c r="Q143"/>
    </row>
    <row r="144" spans="1:17">
      <c r="B144" s="9">
        <v>10</v>
      </c>
      <c r="D144" s="9">
        <v>360</v>
      </c>
      <c r="L144" s="16">
        <v>4.1261843621268873E-3</v>
      </c>
      <c r="Q144"/>
    </row>
    <row r="145" spans="1:17">
      <c r="B145" s="9">
        <v>11</v>
      </c>
      <c r="D145" s="9">
        <v>480</v>
      </c>
      <c r="L145" s="16">
        <v>3.9732084694212091E-3</v>
      </c>
      <c r="Q145"/>
    </row>
    <row r="146" spans="1:17">
      <c r="B146" s="9">
        <v>12</v>
      </c>
      <c r="D146" s="9">
        <v>720</v>
      </c>
      <c r="L146" s="16">
        <v>6.2851238764374969E-4</v>
      </c>
      <c r="Q146"/>
    </row>
    <row r="147" spans="1:17">
      <c r="B147" s="9">
        <v>13</v>
      </c>
      <c r="D147" s="9">
        <v>1080</v>
      </c>
      <c r="L147" s="16">
        <v>5.9082585237342489E-4</v>
      </c>
      <c r="Q147"/>
    </row>
    <row r="148" spans="1:17">
      <c r="B148" s="9">
        <v>14</v>
      </c>
      <c r="D148" s="9">
        <v>1440</v>
      </c>
      <c r="L148" s="16">
        <v>5.7808285017042858E-4</v>
      </c>
      <c r="Q148"/>
    </row>
    <row r="149" spans="1:17">
      <c r="B149" s="9">
        <v>15</v>
      </c>
      <c r="D149" s="9">
        <v>1800</v>
      </c>
      <c r="L149" s="16">
        <v>5.6000941958562675E-4</v>
      </c>
      <c r="Q149"/>
    </row>
    <row r="150" spans="1:17">
      <c r="B150" s="9">
        <v>16</v>
      </c>
      <c r="D150" s="9">
        <v>2160</v>
      </c>
      <c r="L150" s="16">
        <v>8.2592685755953894E-4</v>
      </c>
      <c r="Q150"/>
    </row>
    <row r="151" spans="1:17">
      <c r="B151" s="9">
        <v>17</v>
      </c>
      <c r="D151" s="9">
        <v>2880</v>
      </c>
      <c r="L151" s="16">
        <v>7.8635331537637492E-4</v>
      </c>
      <c r="Q151"/>
    </row>
    <row r="152" spans="1:17">
      <c r="B152" s="9">
        <v>18</v>
      </c>
      <c r="D152" s="9">
        <v>3600</v>
      </c>
      <c r="L152" s="16">
        <v>7.4298666630576702E-4</v>
      </c>
      <c r="Q152"/>
    </row>
    <row r="153" spans="1:17">
      <c r="B153" s="9">
        <v>19</v>
      </c>
      <c r="D153" s="9">
        <v>4320</v>
      </c>
      <c r="L153" s="16">
        <v>7.055524528455213E-4</v>
      </c>
      <c r="Q153"/>
    </row>
    <row r="154" spans="1:17">
      <c r="B154" s="9">
        <v>20</v>
      </c>
      <c r="D154" s="9">
        <v>5040</v>
      </c>
      <c r="L154" s="16">
        <v>7.0834494967442273E-4</v>
      </c>
      <c r="Q154"/>
    </row>
    <row r="155" spans="1:17">
      <c r="B155" s="9">
        <v>21</v>
      </c>
      <c r="D155" s="9">
        <v>5760</v>
      </c>
      <c r="L155" s="16">
        <v>7.4202120644524039E-4</v>
      </c>
      <c r="Q155"/>
    </row>
    <row r="156" spans="1:17">
      <c r="B156" s="9">
        <v>22</v>
      </c>
      <c r="D156" s="9">
        <v>7200</v>
      </c>
      <c r="L156" s="16">
        <v>7.2616793306635172E-4</v>
      </c>
      <c r="Q156"/>
    </row>
    <row r="157" spans="1:17" ht="14.25">
      <c r="A157" s="7" t="s">
        <v>9</v>
      </c>
      <c r="B157" s="7">
        <v>1</v>
      </c>
      <c r="D157" s="7">
        <v>1</v>
      </c>
      <c r="M157" s="16">
        <v>0.68049044551261939</v>
      </c>
      <c r="Q157"/>
    </row>
    <row r="158" spans="1:17">
      <c r="B158" s="9">
        <v>2</v>
      </c>
      <c r="D158" s="9">
        <v>3</v>
      </c>
      <c r="M158" s="16">
        <v>0.38061390707846021</v>
      </c>
    </row>
    <row r="159" spans="1:17">
      <c r="B159" s="9">
        <v>3</v>
      </c>
      <c r="D159" s="9">
        <v>6</v>
      </c>
      <c r="M159" s="16">
        <v>0.30980897170055938</v>
      </c>
    </row>
    <row r="160" spans="1:17">
      <c r="B160" s="9">
        <v>4</v>
      </c>
      <c r="D160" s="9">
        <v>12</v>
      </c>
      <c r="M160" s="16">
        <v>0.18791812855303072</v>
      </c>
    </row>
    <row r="161" spans="2:13">
      <c r="B161" s="9">
        <v>5</v>
      </c>
      <c r="D161" s="9">
        <v>24</v>
      </c>
      <c r="M161" s="16">
        <v>0.11533875442249475</v>
      </c>
    </row>
    <row r="162" spans="2:13">
      <c r="B162" s="9">
        <v>6</v>
      </c>
      <c r="D162" s="9">
        <v>48</v>
      </c>
      <c r="M162" s="16">
        <v>5.2051739170715206E-2</v>
      </c>
    </row>
    <row r="163" spans="2:13">
      <c r="B163" s="9">
        <v>7</v>
      </c>
      <c r="D163" s="9">
        <v>72</v>
      </c>
      <c r="M163" s="16">
        <v>2.2730977887504097E-2</v>
      </c>
    </row>
    <row r="164" spans="2:13">
      <c r="B164" s="9">
        <v>8</v>
      </c>
      <c r="D164" s="9">
        <v>120</v>
      </c>
      <c r="M164" s="16">
        <v>9.4745110606082577E-3</v>
      </c>
    </row>
    <row r="165" spans="2:13">
      <c r="B165" s="9">
        <v>9</v>
      </c>
      <c r="D165" s="9">
        <v>240</v>
      </c>
      <c r="M165" s="16">
        <v>2.4506569141813264E-3</v>
      </c>
    </row>
    <row r="166" spans="2:13">
      <c r="B166" s="9">
        <v>10</v>
      </c>
      <c r="D166" s="9">
        <v>360</v>
      </c>
      <c r="M166" s="16">
        <v>1.9873776258824264E-3</v>
      </c>
    </row>
    <row r="167" spans="2:13">
      <c r="B167" s="9">
        <v>11</v>
      </c>
      <c r="D167" s="9">
        <v>480</v>
      </c>
      <c r="M167" s="16">
        <v>1.9222332939049093E-3</v>
      </c>
    </row>
    <row r="168" spans="2:13">
      <c r="B168" s="9">
        <v>12</v>
      </c>
      <c r="D168" s="9">
        <v>720</v>
      </c>
      <c r="M168" s="16">
        <v>3.2480591484426209E-4</v>
      </c>
    </row>
    <row r="169" spans="2:13">
      <c r="B169" s="9">
        <v>13</v>
      </c>
      <c r="D169" s="9">
        <v>1080</v>
      </c>
      <c r="M169" s="16">
        <v>2.6796930839218468E-4</v>
      </c>
    </row>
    <row r="170" spans="2:13">
      <c r="B170" s="9">
        <v>14</v>
      </c>
      <c r="D170" s="9">
        <v>1440</v>
      </c>
      <c r="M170" s="16">
        <v>2.7553576515231839E-4</v>
      </c>
    </row>
    <row r="171" spans="2:13">
      <c r="B171" s="9">
        <v>15</v>
      </c>
      <c r="D171" s="9">
        <v>1800</v>
      </c>
      <c r="M171" s="16">
        <v>2.6959688602944126E-4</v>
      </c>
    </row>
    <row r="172" spans="2:13">
      <c r="B172" s="9">
        <v>16</v>
      </c>
      <c r="D172" s="9">
        <v>2160</v>
      </c>
      <c r="M172" s="16">
        <v>3.8228851305291666E-4</v>
      </c>
    </row>
    <row r="173" spans="2:13">
      <c r="B173" s="9">
        <v>17</v>
      </c>
      <c r="D173" s="9">
        <v>2880</v>
      </c>
      <c r="M173" s="16">
        <v>3.7500920325351459E-4</v>
      </c>
    </row>
    <row r="174" spans="2:13">
      <c r="B174" s="9">
        <v>18</v>
      </c>
      <c r="D174" s="9">
        <v>3600</v>
      </c>
      <c r="M174" s="16">
        <v>3.7555144921451846E-4</v>
      </c>
    </row>
    <row r="175" spans="2:13">
      <c r="B175" s="9">
        <v>19</v>
      </c>
      <c r="D175" s="9">
        <v>4320</v>
      </c>
      <c r="M175" s="16">
        <v>3.7644107949104611E-4</v>
      </c>
    </row>
    <row r="176" spans="2:13">
      <c r="B176" s="9">
        <v>20</v>
      </c>
      <c r="D176" s="9">
        <v>5040</v>
      </c>
      <c r="M176" s="16">
        <v>3.6205595997390133E-4</v>
      </c>
    </row>
    <row r="177" spans="1:14">
      <c r="B177" s="9">
        <v>21</v>
      </c>
      <c r="D177" s="9">
        <v>5760</v>
      </c>
      <c r="M177" s="16">
        <v>3.720162859315101E-4</v>
      </c>
    </row>
    <row r="178" spans="1:14">
      <c r="B178" s="9">
        <v>22</v>
      </c>
      <c r="D178" s="9">
        <v>7200</v>
      </c>
      <c r="M178" s="16">
        <v>3.7511788505983521E-4</v>
      </c>
    </row>
    <row r="179" spans="1:14">
      <c r="A179" s="7" t="s">
        <v>10</v>
      </c>
      <c r="B179" s="7">
        <v>1</v>
      </c>
      <c r="D179" s="7">
        <v>1</v>
      </c>
      <c r="N179" s="16">
        <v>0.79023372149685212</v>
      </c>
    </row>
    <row r="180" spans="1:14">
      <c r="B180" s="9">
        <v>2</v>
      </c>
      <c r="D180" s="9">
        <v>3</v>
      </c>
      <c r="N180" s="16">
        <v>0.65169599011349966</v>
      </c>
    </row>
    <row r="181" spans="1:14">
      <c r="B181" s="9">
        <v>3</v>
      </c>
      <c r="D181" s="9">
        <v>6</v>
      </c>
      <c r="N181" s="16">
        <v>0.53603078728419573</v>
      </c>
    </row>
    <row r="182" spans="1:14">
      <c r="B182" s="9">
        <v>4</v>
      </c>
      <c r="D182" s="9">
        <v>12</v>
      </c>
      <c r="N182" s="16">
        <v>0.36528406316679785</v>
      </c>
    </row>
    <row r="183" spans="1:14">
      <c r="B183" s="9">
        <v>5</v>
      </c>
      <c r="D183" s="9">
        <v>24</v>
      </c>
      <c r="N183" s="16">
        <v>0.18866670865319499</v>
      </c>
    </row>
    <row r="184" spans="1:14">
      <c r="B184" s="9">
        <v>6</v>
      </c>
      <c r="D184" s="9">
        <v>48</v>
      </c>
      <c r="N184" s="16">
        <v>0.13540012194994952</v>
      </c>
    </row>
    <row r="185" spans="1:14">
      <c r="B185" s="9">
        <v>7</v>
      </c>
      <c r="D185" s="9">
        <v>72</v>
      </c>
      <c r="N185" s="16">
        <v>0.13041176059929455</v>
      </c>
    </row>
    <row r="186" spans="1:14">
      <c r="B186" s="9">
        <v>8</v>
      </c>
      <c r="D186" s="9">
        <v>120</v>
      </c>
      <c r="N186" s="16">
        <v>2.7036463880173105E-2</v>
      </c>
    </row>
    <row r="187" spans="1:14">
      <c r="B187" s="9">
        <v>9</v>
      </c>
      <c r="D187" s="9">
        <v>240</v>
      </c>
      <c r="N187" s="16">
        <v>4.012023707944839E-3</v>
      </c>
    </row>
    <row r="188" spans="1:14">
      <c r="B188" s="9">
        <v>10</v>
      </c>
      <c r="D188" s="9">
        <v>360</v>
      </c>
      <c r="N188" s="16">
        <v>2.7996914002860452E-3</v>
      </c>
    </row>
    <row r="189" spans="1:14">
      <c r="B189" s="9">
        <v>11</v>
      </c>
      <c r="D189" s="9">
        <v>480</v>
      </c>
      <c r="N189" s="16">
        <v>2.7530135635351126E-3</v>
      </c>
    </row>
    <row r="190" spans="1:14">
      <c r="B190" s="9">
        <v>12</v>
      </c>
      <c r="D190" s="9">
        <v>720</v>
      </c>
      <c r="N190" s="16">
        <v>8.361971770676727E-4</v>
      </c>
    </row>
    <row r="191" spans="1:14">
      <c r="B191" s="9">
        <v>13</v>
      </c>
      <c r="D191" s="9">
        <v>1080</v>
      </c>
      <c r="N191" s="16">
        <v>6.7352873409287379E-4</v>
      </c>
    </row>
    <row r="192" spans="1:14">
      <c r="B192" s="9">
        <v>14</v>
      </c>
      <c r="D192" s="9">
        <v>1440</v>
      </c>
      <c r="N192" s="16">
        <v>6.509530171299316E-4</v>
      </c>
    </row>
    <row r="193" spans="1:15">
      <c r="B193" s="9">
        <v>15</v>
      </c>
      <c r="D193" s="9">
        <v>1800</v>
      </c>
      <c r="N193" s="16">
        <v>6.8456536047109865E-4</v>
      </c>
    </row>
    <row r="194" spans="1:15">
      <c r="B194" s="9">
        <v>16</v>
      </c>
      <c r="D194" s="9">
        <v>2160</v>
      </c>
      <c r="N194" s="16">
        <v>9.9877179300699457E-4</v>
      </c>
    </row>
    <row r="195" spans="1:15">
      <c r="B195" s="9">
        <v>17</v>
      </c>
      <c r="D195" s="9">
        <v>2880</v>
      </c>
      <c r="N195" s="16">
        <v>8.7023262929783224E-4</v>
      </c>
    </row>
    <row r="196" spans="1:15">
      <c r="B196" s="9">
        <v>18</v>
      </c>
      <c r="D196" s="9">
        <v>3600</v>
      </c>
      <c r="N196" s="16">
        <v>8.1420846129138537E-4</v>
      </c>
    </row>
    <row r="197" spans="1:15">
      <c r="B197" s="9">
        <v>19</v>
      </c>
      <c r="D197" s="9">
        <v>4320</v>
      </c>
      <c r="N197" s="16">
        <v>8.8596033280700459E-4</v>
      </c>
    </row>
    <row r="198" spans="1:15">
      <c r="B198" s="9">
        <v>20</v>
      </c>
      <c r="D198" s="9">
        <v>5040</v>
      </c>
      <c r="N198" s="16">
        <v>8.462986801763652E-4</v>
      </c>
    </row>
    <row r="199" spans="1:15">
      <c r="B199" s="9">
        <v>21</v>
      </c>
      <c r="D199" s="9">
        <v>5760</v>
      </c>
      <c r="N199" s="16">
        <v>7.9404853562935868E-4</v>
      </c>
    </row>
    <row r="200" spans="1:15">
      <c r="B200" s="9">
        <v>22</v>
      </c>
      <c r="D200" s="9">
        <v>7200</v>
      </c>
      <c r="N200" s="16">
        <v>8.3204756082471451E-4</v>
      </c>
    </row>
    <row r="201" spans="1:15">
      <c r="A201" s="7" t="s">
        <v>11</v>
      </c>
      <c r="B201" s="7">
        <v>1</v>
      </c>
      <c r="D201" s="7">
        <v>1</v>
      </c>
      <c r="O201" s="16">
        <v>0.89876303797648271</v>
      </c>
    </row>
    <row r="202" spans="1:15">
      <c r="B202" s="9">
        <v>2</v>
      </c>
      <c r="D202" s="9">
        <v>3</v>
      </c>
      <c r="O202" s="16">
        <v>0.83576370375644282</v>
      </c>
    </row>
    <row r="203" spans="1:15">
      <c r="B203" s="9">
        <v>3</v>
      </c>
      <c r="D203" s="9">
        <v>6</v>
      </c>
      <c r="O203" s="16">
        <v>0.85290947059207134</v>
      </c>
    </row>
    <row r="204" spans="1:15">
      <c r="B204" s="9">
        <v>4</v>
      </c>
      <c r="D204" s="9">
        <v>12</v>
      </c>
      <c r="O204" s="16">
        <v>0.74629315035226784</v>
      </c>
    </row>
    <row r="205" spans="1:15">
      <c r="B205" s="9">
        <v>5</v>
      </c>
      <c r="D205" s="9">
        <v>24</v>
      </c>
      <c r="O205" s="16">
        <v>0.68208808385298569</v>
      </c>
    </row>
    <row r="206" spans="1:15">
      <c r="B206" s="9">
        <v>6</v>
      </c>
      <c r="D206" s="9">
        <v>48</v>
      </c>
      <c r="O206" s="16">
        <v>0.68013366398276087</v>
      </c>
    </row>
    <row r="207" spans="1:15">
      <c r="B207" s="9">
        <v>7</v>
      </c>
      <c r="D207" s="9">
        <v>72</v>
      </c>
      <c r="O207" s="16">
        <v>0.61566206945285062</v>
      </c>
    </row>
    <row r="208" spans="1:15">
      <c r="B208" s="9">
        <v>8</v>
      </c>
      <c r="D208" s="9">
        <v>120</v>
      </c>
      <c r="O208" s="16">
        <v>0.60261471240922815</v>
      </c>
    </row>
    <row r="209" spans="1:16">
      <c r="B209" s="9">
        <v>9</v>
      </c>
      <c r="D209" s="9">
        <v>240</v>
      </c>
      <c r="O209" s="16">
        <v>0.61768490092495754</v>
      </c>
    </row>
    <row r="210" spans="1:16">
      <c r="B210" s="9">
        <v>10</v>
      </c>
      <c r="D210" s="9">
        <v>360</v>
      </c>
      <c r="O210" s="16">
        <v>0.57664446031585792</v>
      </c>
    </row>
    <row r="211" spans="1:16">
      <c r="B211" s="9">
        <v>11</v>
      </c>
      <c r="D211" s="9">
        <v>480</v>
      </c>
      <c r="O211" s="16">
        <v>0.52879407947148371</v>
      </c>
    </row>
    <row r="212" spans="1:16">
      <c r="B212" s="9">
        <v>12</v>
      </c>
      <c r="D212" s="9">
        <v>720</v>
      </c>
      <c r="O212" s="16">
        <v>0.48178136570302033</v>
      </c>
    </row>
    <row r="213" spans="1:16">
      <c r="B213" s="9">
        <v>13</v>
      </c>
      <c r="D213" s="9">
        <v>1080</v>
      </c>
      <c r="O213" s="16">
        <v>0.42162365745098951</v>
      </c>
    </row>
    <row r="214" spans="1:16">
      <c r="B214" s="9">
        <v>14</v>
      </c>
      <c r="D214" s="9">
        <v>1440</v>
      </c>
      <c r="O214" s="16">
        <v>0.41131324196057062</v>
      </c>
    </row>
    <row r="215" spans="1:16">
      <c r="B215" s="9">
        <v>15</v>
      </c>
      <c r="D215" s="9">
        <v>1800</v>
      </c>
      <c r="O215" s="16">
        <v>0.35400535346924827</v>
      </c>
    </row>
    <row r="216" spans="1:16">
      <c r="B216" s="9">
        <v>16</v>
      </c>
      <c r="D216" s="9">
        <v>2160</v>
      </c>
      <c r="O216" s="16">
        <v>0.33977145218752053</v>
      </c>
    </row>
    <row r="217" spans="1:16">
      <c r="B217" s="9">
        <v>17</v>
      </c>
      <c r="D217" s="9">
        <v>2880</v>
      </c>
      <c r="O217" s="16">
        <v>0.25097421643388101</v>
      </c>
    </row>
    <row r="218" spans="1:16">
      <c r="B218" s="9">
        <v>18</v>
      </c>
      <c r="D218" s="9">
        <v>3600</v>
      </c>
      <c r="O218" s="16">
        <v>0.12747660722710907</v>
      </c>
    </row>
    <row r="219" spans="1:16">
      <c r="B219" s="9">
        <v>19</v>
      </c>
      <c r="D219" s="9">
        <v>4320</v>
      </c>
      <c r="O219" s="16">
        <v>4.7703241770596212E-2</v>
      </c>
    </row>
    <row r="220" spans="1:16">
      <c r="B220" s="9">
        <v>20</v>
      </c>
      <c r="D220" s="9">
        <v>5040</v>
      </c>
      <c r="O220" s="16">
        <v>2.1967341004660718E-2</v>
      </c>
    </row>
    <row r="221" spans="1:16">
      <c r="B221" s="9">
        <v>21</v>
      </c>
      <c r="D221" s="9">
        <v>5760</v>
      </c>
      <c r="O221" s="16">
        <v>2.1915089610437168E-2</v>
      </c>
    </row>
    <row r="222" spans="1:16">
      <c r="B222" s="9">
        <v>22</v>
      </c>
      <c r="D222" s="9">
        <v>7200</v>
      </c>
      <c r="O222" s="16">
        <v>2.5292890555977256E-2</v>
      </c>
    </row>
    <row r="223" spans="1:16">
      <c r="A223" s="7" t="s">
        <v>13</v>
      </c>
      <c r="B223" s="7">
        <v>1</v>
      </c>
      <c r="D223" s="7">
        <v>1</v>
      </c>
      <c r="P223" s="16">
        <v>1</v>
      </c>
    </row>
    <row r="224" spans="1:16">
      <c r="B224" s="9">
        <v>2</v>
      </c>
      <c r="D224" s="9">
        <v>3</v>
      </c>
      <c r="P224" s="16">
        <v>1</v>
      </c>
    </row>
    <row r="225" spans="2:16">
      <c r="B225" s="9">
        <v>3</v>
      </c>
      <c r="D225" s="9">
        <v>6</v>
      </c>
      <c r="P225" s="16">
        <v>1</v>
      </c>
    </row>
    <row r="226" spans="2:16">
      <c r="B226" s="9">
        <v>4</v>
      </c>
      <c r="D226" s="9">
        <v>12</v>
      </c>
      <c r="P226" s="16">
        <v>1</v>
      </c>
    </row>
    <row r="227" spans="2:16">
      <c r="B227" s="9">
        <v>5</v>
      </c>
      <c r="D227" s="9">
        <v>24</v>
      </c>
      <c r="P227" s="16">
        <v>1</v>
      </c>
    </row>
    <row r="228" spans="2:16">
      <c r="B228" s="9">
        <v>6</v>
      </c>
      <c r="D228" s="9">
        <v>48</v>
      </c>
      <c r="P228" s="16">
        <v>1</v>
      </c>
    </row>
    <row r="229" spans="2:16">
      <c r="B229" s="9">
        <v>7</v>
      </c>
      <c r="D229" s="9">
        <v>72</v>
      </c>
      <c r="P229" s="16">
        <v>1</v>
      </c>
    </row>
    <row r="230" spans="2:16">
      <c r="B230" s="9">
        <v>8</v>
      </c>
      <c r="D230" s="9">
        <v>120</v>
      </c>
      <c r="P230" s="16">
        <v>1</v>
      </c>
    </row>
    <row r="231" spans="2:16">
      <c r="B231" s="9">
        <v>9</v>
      </c>
      <c r="D231" s="9">
        <v>240</v>
      </c>
      <c r="P231" s="16">
        <v>1</v>
      </c>
    </row>
    <row r="232" spans="2:16">
      <c r="B232" s="9">
        <v>10</v>
      </c>
      <c r="D232" s="9">
        <v>360</v>
      </c>
      <c r="P232" s="16">
        <v>1</v>
      </c>
    </row>
    <row r="233" spans="2:16">
      <c r="B233" s="9">
        <v>11</v>
      </c>
      <c r="D233" s="9">
        <v>480</v>
      </c>
      <c r="P233" s="16">
        <v>1</v>
      </c>
    </row>
    <row r="234" spans="2:16">
      <c r="B234" s="9">
        <v>12</v>
      </c>
      <c r="D234" s="9">
        <v>720</v>
      </c>
      <c r="P234" s="16">
        <v>1</v>
      </c>
    </row>
    <row r="235" spans="2:16">
      <c r="B235" s="9">
        <v>13</v>
      </c>
      <c r="D235" s="9">
        <v>1080</v>
      </c>
      <c r="P235" s="16">
        <v>1</v>
      </c>
    </row>
    <row r="236" spans="2:16">
      <c r="B236" s="9">
        <v>14</v>
      </c>
      <c r="D236" s="9">
        <v>1440</v>
      </c>
      <c r="P236" s="16">
        <v>1</v>
      </c>
    </row>
    <row r="237" spans="2:16">
      <c r="B237" s="9">
        <v>15</v>
      </c>
      <c r="D237" s="9">
        <v>1800</v>
      </c>
      <c r="P237" s="16">
        <v>1</v>
      </c>
    </row>
    <row r="238" spans="2:16">
      <c r="B238" s="9">
        <v>16</v>
      </c>
      <c r="D238" s="9">
        <v>2160</v>
      </c>
      <c r="P238" s="16">
        <v>1</v>
      </c>
    </row>
    <row r="239" spans="2:16">
      <c r="B239" s="9">
        <v>17</v>
      </c>
      <c r="D239" s="9">
        <v>2880</v>
      </c>
      <c r="P239" s="16">
        <v>1</v>
      </c>
    </row>
    <row r="240" spans="2:16">
      <c r="B240" s="9">
        <v>18</v>
      </c>
      <c r="D240" s="9">
        <v>3600</v>
      </c>
      <c r="P240" s="16">
        <v>1</v>
      </c>
    </row>
    <row r="241" spans="2:16">
      <c r="B241" s="9">
        <v>19</v>
      </c>
      <c r="D241" s="9">
        <v>4320</v>
      </c>
      <c r="P241" s="16">
        <v>1</v>
      </c>
    </row>
    <row r="242" spans="2:16">
      <c r="B242" s="9">
        <v>20</v>
      </c>
      <c r="D242" s="9">
        <v>5040</v>
      </c>
      <c r="P242" s="16">
        <v>1</v>
      </c>
    </row>
    <row r="243" spans="2:16">
      <c r="B243" s="9">
        <v>21</v>
      </c>
      <c r="D243" s="9">
        <v>5760</v>
      </c>
      <c r="P243" s="16">
        <v>1</v>
      </c>
    </row>
    <row r="244" spans="2:16">
      <c r="B244" s="9">
        <v>22</v>
      </c>
      <c r="D244" s="9">
        <v>7200</v>
      </c>
      <c r="P244" s="16">
        <v>1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"/>
  <dimension ref="A1:P244"/>
  <sheetViews>
    <sheetView zoomScale="62" zoomScaleNormal="62"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G12" sqref="G12"/>
    </sheetView>
  </sheetViews>
  <sheetFormatPr defaultRowHeight="15"/>
  <cols>
    <col min="1" max="1" width="23.625" style="8" customWidth="1"/>
    <col min="2" max="2" width="12.375" style="8" customWidth="1"/>
    <col min="3" max="3" width="15.5" style="8" customWidth="1"/>
    <col min="4" max="4" width="1.875" customWidth="1"/>
    <col min="5" max="5" width="10" style="3" customWidth="1"/>
    <col min="6" max="15" width="10" style="1" customWidth="1"/>
    <col min="16" max="16" width="15.5" style="8" customWidth="1"/>
  </cols>
  <sheetData>
    <row r="1" spans="1:16" s="2" customFormat="1" ht="56.25">
      <c r="A1" s="4" t="s">
        <v>0</v>
      </c>
      <c r="B1" s="4" t="s">
        <v>1</v>
      </c>
      <c r="C1" s="4" t="s">
        <v>2</v>
      </c>
      <c r="E1" s="19" t="s">
        <v>37</v>
      </c>
      <c r="F1" s="19" t="s">
        <v>38</v>
      </c>
      <c r="G1" s="19" t="s">
        <v>39</v>
      </c>
      <c r="H1" s="19" t="s">
        <v>40</v>
      </c>
      <c r="I1" s="19" t="s">
        <v>41</v>
      </c>
      <c r="J1" s="19" t="s">
        <v>42</v>
      </c>
      <c r="K1" s="19" t="s">
        <v>43</v>
      </c>
      <c r="L1" s="19" t="s">
        <v>44</v>
      </c>
      <c r="M1" s="19" t="s">
        <v>45</v>
      </c>
      <c r="N1" s="19" t="s">
        <v>46</v>
      </c>
      <c r="O1" s="19" t="s">
        <v>47</v>
      </c>
      <c r="P1" s="5" t="s">
        <v>48</v>
      </c>
    </row>
    <row r="2" spans="1:16">
      <c r="A2" s="6"/>
      <c r="B2" s="6"/>
      <c r="C2" s="6"/>
      <c r="F2"/>
      <c r="G2"/>
      <c r="H2"/>
      <c r="I2"/>
      <c r="J2"/>
      <c r="K2"/>
      <c r="L2"/>
      <c r="M2"/>
      <c r="N2"/>
      <c r="O2"/>
      <c r="P2" s="6"/>
    </row>
    <row r="3" spans="1:16">
      <c r="A3" s="7" t="s">
        <v>12</v>
      </c>
      <c r="B3" s="7">
        <v>1</v>
      </c>
      <c r="C3" s="7">
        <v>1</v>
      </c>
      <c r="E3" s="17">
        <v>0</v>
      </c>
    </row>
    <row r="4" spans="1:16">
      <c r="B4" s="9">
        <v>2</v>
      </c>
      <c r="C4" s="9">
        <v>3</v>
      </c>
      <c r="E4" s="14">
        <v>0</v>
      </c>
    </row>
    <row r="5" spans="1:16">
      <c r="B5" s="9">
        <v>3</v>
      </c>
      <c r="C5" s="9">
        <v>6</v>
      </c>
      <c r="E5" s="14">
        <v>0</v>
      </c>
    </row>
    <row r="6" spans="1:16">
      <c r="B6" s="9">
        <v>4</v>
      </c>
      <c r="C6" s="9">
        <v>12</v>
      </c>
      <c r="E6" s="14">
        <v>0</v>
      </c>
    </row>
    <row r="7" spans="1:16">
      <c r="B7" s="9">
        <v>5</v>
      </c>
      <c r="C7" s="9">
        <v>24</v>
      </c>
      <c r="E7" s="14">
        <v>0</v>
      </c>
    </row>
    <row r="8" spans="1:16">
      <c r="B8" s="9">
        <v>6</v>
      </c>
      <c r="C8" s="9">
        <v>48</v>
      </c>
      <c r="E8" s="14">
        <v>0</v>
      </c>
    </row>
    <row r="9" spans="1:16">
      <c r="B9" s="9">
        <v>7</v>
      </c>
      <c r="C9" s="9">
        <v>72</v>
      </c>
      <c r="E9" s="14">
        <v>0</v>
      </c>
    </row>
    <row r="10" spans="1:16">
      <c r="B10" s="9">
        <v>8</v>
      </c>
      <c r="C10" s="9">
        <v>120</v>
      </c>
      <c r="E10" s="14">
        <v>0</v>
      </c>
    </row>
    <row r="11" spans="1:16">
      <c r="B11" s="9">
        <v>9</v>
      </c>
      <c r="C11" s="9">
        <v>240</v>
      </c>
      <c r="E11" s="14">
        <v>0</v>
      </c>
    </row>
    <row r="12" spans="1:16">
      <c r="B12" s="9">
        <v>10</v>
      </c>
      <c r="C12" s="9">
        <v>360</v>
      </c>
      <c r="E12" s="14">
        <v>0</v>
      </c>
    </row>
    <row r="13" spans="1:16">
      <c r="B13" s="9">
        <v>11</v>
      </c>
      <c r="C13" s="9">
        <v>480</v>
      </c>
      <c r="E13" s="14">
        <v>0</v>
      </c>
    </row>
    <row r="14" spans="1:16">
      <c r="B14" s="9">
        <v>12</v>
      </c>
      <c r="C14" s="9">
        <v>720</v>
      </c>
      <c r="E14" s="14">
        <v>0</v>
      </c>
    </row>
    <row r="15" spans="1:16">
      <c r="B15" s="9">
        <v>13</v>
      </c>
      <c r="C15" s="9">
        <v>1080</v>
      </c>
      <c r="E15" s="14">
        <v>0</v>
      </c>
    </row>
    <row r="16" spans="1:16">
      <c r="B16" s="9">
        <v>14</v>
      </c>
      <c r="C16" s="9">
        <v>1440</v>
      </c>
      <c r="E16" s="14">
        <v>0</v>
      </c>
    </row>
    <row r="17" spans="1:6">
      <c r="B17" s="9">
        <v>15</v>
      </c>
      <c r="C17" s="9">
        <v>1800</v>
      </c>
      <c r="E17" s="14">
        <v>0</v>
      </c>
    </row>
    <row r="18" spans="1:6">
      <c r="B18" s="9">
        <v>16</v>
      </c>
      <c r="C18" s="9">
        <v>2160</v>
      </c>
      <c r="E18" s="14">
        <v>0</v>
      </c>
    </row>
    <row r="19" spans="1:6">
      <c r="B19" s="9">
        <v>17</v>
      </c>
      <c r="C19" s="9">
        <v>2880</v>
      </c>
      <c r="E19" s="14">
        <v>0</v>
      </c>
    </row>
    <row r="20" spans="1:6">
      <c r="B20" s="9">
        <v>18</v>
      </c>
      <c r="C20" s="9">
        <v>3600</v>
      </c>
      <c r="E20" s="14">
        <v>0</v>
      </c>
    </row>
    <row r="21" spans="1:6">
      <c r="B21" s="9">
        <v>19</v>
      </c>
      <c r="C21" s="9">
        <v>4320</v>
      </c>
      <c r="E21" s="14">
        <v>0</v>
      </c>
    </row>
    <row r="22" spans="1:6">
      <c r="B22" s="9">
        <v>20</v>
      </c>
      <c r="C22" s="9">
        <v>5040</v>
      </c>
      <c r="E22" s="14">
        <v>0</v>
      </c>
    </row>
    <row r="23" spans="1:6">
      <c r="B23" s="9">
        <v>21</v>
      </c>
      <c r="C23" s="9">
        <v>5760</v>
      </c>
      <c r="E23" s="14">
        <v>0</v>
      </c>
    </row>
    <row r="24" spans="1:6">
      <c r="B24" s="9">
        <v>22</v>
      </c>
      <c r="C24" s="9">
        <v>7200</v>
      </c>
      <c r="E24" s="14">
        <v>0</v>
      </c>
    </row>
    <row r="25" spans="1:6">
      <c r="A25" s="7" t="s">
        <v>3</v>
      </c>
      <c r="B25" s="7">
        <v>1</v>
      </c>
      <c r="C25" s="7">
        <v>1</v>
      </c>
      <c r="E25" s="10"/>
      <c r="F25" s="18">
        <v>2.4470615266691348E-4</v>
      </c>
    </row>
    <row r="26" spans="1:6">
      <c r="B26" s="9">
        <v>2</v>
      </c>
      <c r="C26" s="9">
        <v>3</v>
      </c>
      <c r="F26" s="18">
        <v>1.9213221724114117E-4</v>
      </c>
    </row>
    <row r="27" spans="1:6">
      <c r="B27" s="9">
        <v>3</v>
      </c>
      <c r="C27" s="9">
        <v>6</v>
      </c>
      <c r="F27" s="18">
        <v>3.1779445218220448E-4</v>
      </c>
    </row>
    <row r="28" spans="1:6">
      <c r="B28" s="9">
        <v>4</v>
      </c>
      <c r="C28" s="9">
        <v>12</v>
      </c>
      <c r="F28" s="18">
        <v>1.7949486108113469E-4</v>
      </c>
    </row>
    <row r="29" spans="1:6">
      <c r="B29" s="9">
        <v>5</v>
      </c>
      <c r="C29" s="9">
        <v>24</v>
      </c>
      <c r="F29" s="18">
        <v>2.1576002041931466E-4</v>
      </c>
    </row>
    <row r="30" spans="1:6">
      <c r="B30" s="9">
        <v>6</v>
      </c>
      <c r="C30" s="9">
        <v>48</v>
      </c>
      <c r="F30" s="18">
        <v>7.046830614347223E-5</v>
      </c>
    </row>
    <row r="31" spans="1:6">
      <c r="B31" s="9">
        <v>7</v>
      </c>
      <c r="C31" s="9">
        <v>72</v>
      </c>
      <c r="F31" s="18">
        <v>1.4762573730667659E-4</v>
      </c>
    </row>
    <row r="32" spans="1:6">
      <c r="B32" s="9">
        <v>8</v>
      </c>
      <c r="C32" s="9">
        <v>120</v>
      </c>
      <c r="F32" s="18">
        <v>9.7009721535242394E-5</v>
      </c>
    </row>
    <row r="33" spans="1:7">
      <c r="B33" s="9">
        <v>9</v>
      </c>
      <c r="C33" s="9">
        <v>240</v>
      </c>
      <c r="F33" s="18">
        <v>3.4702684560895289E-5</v>
      </c>
    </row>
    <row r="34" spans="1:7">
      <c r="B34" s="9">
        <v>10</v>
      </c>
      <c r="C34" s="9">
        <v>360</v>
      </c>
      <c r="F34" s="18">
        <v>6.9892469036180799E-5</v>
      </c>
    </row>
    <row r="35" spans="1:7">
      <c r="B35" s="9">
        <v>11</v>
      </c>
      <c r="C35" s="9">
        <v>480</v>
      </c>
      <c r="F35" s="18">
        <v>1.065129645140192E-4</v>
      </c>
    </row>
    <row r="36" spans="1:7">
      <c r="B36" s="9">
        <v>12</v>
      </c>
      <c r="C36" s="9">
        <v>720</v>
      </c>
      <c r="F36" s="18">
        <v>1.2863041610001913E-4</v>
      </c>
    </row>
    <row r="37" spans="1:7">
      <c r="B37" s="9">
        <v>13</v>
      </c>
      <c r="C37" s="9">
        <v>1080</v>
      </c>
      <c r="F37" s="18">
        <v>7.1044157635616589E-5</v>
      </c>
    </row>
    <row r="38" spans="1:7">
      <c r="B38" s="9">
        <v>14</v>
      </c>
      <c r="C38" s="9">
        <v>1440</v>
      </c>
      <c r="F38" s="18">
        <v>5.5202282622976743E-5</v>
      </c>
    </row>
    <row r="39" spans="1:7">
      <c r="B39" s="9">
        <v>15</v>
      </c>
      <c r="C39" s="9">
        <v>1800</v>
      </c>
      <c r="F39" s="18">
        <v>6.9685393080571288E-5</v>
      </c>
    </row>
    <row r="40" spans="1:7">
      <c r="B40" s="9">
        <v>16</v>
      </c>
      <c r="C40" s="9">
        <v>2160</v>
      </c>
      <c r="F40" s="18">
        <v>3.7283688423844103E-5</v>
      </c>
    </row>
    <row r="41" spans="1:7">
      <c r="B41" s="9">
        <v>17</v>
      </c>
      <c r="C41" s="9">
        <v>2880</v>
      </c>
      <c r="F41" s="18">
        <v>4.4551869954921368E-5</v>
      </c>
    </row>
    <row r="42" spans="1:7">
      <c r="B42" s="9">
        <v>18</v>
      </c>
      <c r="C42" s="9">
        <v>3600</v>
      </c>
      <c r="F42" s="18">
        <v>3.2519823840252106E-5</v>
      </c>
    </row>
    <row r="43" spans="1:7">
      <c r="B43" s="9">
        <v>19</v>
      </c>
      <c r="C43" s="9">
        <v>4320</v>
      </c>
      <c r="F43" s="18">
        <v>5.5980511673442734E-5</v>
      </c>
    </row>
    <row r="44" spans="1:7">
      <c r="B44" s="9">
        <v>20</v>
      </c>
      <c r="C44" s="9">
        <v>5040</v>
      </c>
      <c r="F44" s="18">
        <v>7.5814469728015195E-5</v>
      </c>
    </row>
    <row r="45" spans="1:7">
      <c r="B45" s="9">
        <v>21</v>
      </c>
      <c r="C45" s="9">
        <v>5760</v>
      </c>
      <c r="F45" s="18">
        <v>5.8024625225487769E-5</v>
      </c>
    </row>
    <row r="46" spans="1:7">
      <c r="B46" s="9">
        <v>22</v>
      </c>
      <c r="C46" s="9">
        <v>7200</v>
      </c>
      <c r="F46" s="18">
        <v>5.8245658541841978E-5</v>
      </c>
    </row>
    <row r="47" spans="1:7">
      <c r="A47" s="7" t="s">
        <v>4</v>
      </c>
      <c r="B47" s="7">
        <v>1</v>
      </c>
      <c r="C47" s="7">
        <v>1</v>
      </c>
      <c r="F47" s="10"/>
      <c r="G47" s="18">
        <v>6.8569810502831568E-4</v>
      </c>
    </row>
    <row r="48" spans="1:7">
      <c r="B48" s="9">
        <v>2</v>
      </c>
      <c r="C48" s="9">
        <v>3</v>
      </c>
      <c r="F48" s="10"/>
      <c r="G48" s="18">
        <v>4.1401382875676224E-4</v>
      </c>
    </row>
    <row r="49" spans="2:7">
      <c r="B49" s="9">
        <v>3</v>
      </c>
      <c r="C49" s="9">
        <v>6</v>
      </c>
      <c r="F49" s="10"/>
      <c r="G49" s="18">
        <v>3.4622949621677338E-4</v>
      </c>
    </row>
    <row r="50" spans="2:7">
      <c r="B50" s="9">
        <v>4</v>
      </c>
      <c r="C50" s="9">
        <v>12</v>
      </c>
      <c r="F50" s="10"/>
      <c r="G50" s="18">
        <v>4.17779261370946E-4</v>
      </c>
    </row>
    <row r="51" spans="2:7">
      <c r="B51" s="9">
        <v>5</v>
      </c>
      <c r="C51" s="9">
        <v>24</v>
      </c>
      <c r="F51" s="10"/>
      <c r="G51" s="18">
        <v>3.5874458364294651E-4</v>
      </c>
    </row>
    <row r="52" spans="2:7">
      <c r="B52" s="9">
        <v>6</v>
      </c>
      <c r="C52" s="9">
        <v>48</v>
      </c>
      <c r="F52" s="10"/>
      <c r="G52" s="18">
        <v>2.8569894914466377E-4</v>
      </c>
    </row>
    <row r="53" spans="2:7">
      <c r="B53" s="9">
        <v>7</v>
      </c>
      <c r="C53" s="9">
        <v>72</v>
      </c>
      <c r="F53" s="10"/>
      <c r="G53" s="18">
        <v>1.5925513406051404E-4</v>
      </c>
    </row>
    <row r="54" spans="2:7">
      <c r="B54" s="9">
        <v>8</v>
      </c>
      <c r="C54" s="9">
        <v>120</v>
      </c>
      <c r="F54" s="10"/>
      <c r="G54" s="18">
        <v>1.8051138830410448E-4</v>
      </c>
    </row>
    <row r="55" spans="2:7">
      <c r="B55" s="9">
        <v>9</v>
      </c>
      <c r="C55" s="9">
        <v>240</v>
      </c>
      <c r="F55" s="10"/>
      <c r="G55" s="18">
        <v>1.7460010597285786E-4</v>
      </c>
    </row>
    <row r="56" spans="2:7">
      <c r="B56" s="9">
        <v>10</v>
      </c>
      <c r="C56" s="9">
        <v>360</v>
      </c>
      <c r="F56" s="10"/>
      <c r="G56" s="18">
        <v>1.5519198501046905E-4</v>
      </c>
    </row>
    <row r="57" spans="2:7">
      <c r="B57" s="9">
        <v>11</v>
      </c>
      <c r="C57" s="9">
        <v>480</v>
      </c>
      <c r="F57" s="10"/>
      <c r="G57" s="18">
        <v>1.5423125370067178E-4</v>
      </c>
    </row>
    <row r="58" spans="2:7">
      <c r="B58" s="9">
        <v>12</v>
      </c>
      <c r="C58" s="9">
        <v>720</v>
      </c>
      <c r="F58" s="10"/>
      <c r="G58" s="18">
        <v>1.5714851974738653E-4</v>
      </c>
    </row>
    <row r="59" spans="2:7">
      <c r="B59" s="9">
        <v>13</v>
      </c>
      <c r="C59" s="9">
        <v>1080</v>
      </c>
      <c r="F59" s="10"/>
      <c r="G59" s="18">
        <v>2.4202274993442765E-4</v>
      </c>
    </row>
    <row r="60" spans="2:7">
      <c r="B60" s="9">
        <v>14</v>
      </c>
      <c r="C60" s="9">
        <v>1440</v>
      </c>
      <c r="F60" s="10"/>
      <c r="G60" s="18">
        <v>2.0033946848306959E-4</v>
      </c>
    </row>
    <row r="61" spans="2:7">
      <c r="B61" s="9">
        <v>15</v>
      </c>
      <c r="C61" s="9">
        <v>1800</v>
      </c>
      <c r="F61" s="10"/>
      <c r="G61" s="18">
        <v>1.1415415648812194E-4</v>
      </c>
    </row>
    <row r="62" spans="2:7">
      <c r="B62" s="9">
        <v>16</v>
      </c>
      <c r="C62" s="9">
        <v>2160</v>
      </c>
      <c r="F62" s="10"/>
      <c r="G62" s="18">
        <v>2.0945585528805536E-5</v>
      </c>
    </row>
    <row r="63" spans="2:7">
      <c r="B63" s="9">
        <v>17</v>
      </c>
      <c r="C63" s="9">
        <v>2880</v>
      </c>
      <c r="F63" s="10"/>
      <c r="G63" s="18">
        <v>3.8169328050134422E-4</v>
      </c>
    </row>
    <row r="64" spans="2:7">
      <c r="B64" s="9">
        <v>18</v>
      </c>
      <c r="C64" s="9">
        <v>3600</v>
      </c>
      <c r="F64" s="10"/>
      <c r="G64" s="18">
        <v>1.6954310473009889E-4</v>
      </c>
    </row>
    <row r="65" spans="1:8">
      <c r="B65" s="9">
        <v>19</v>
      </c>
      <c r="C65" s="9">
        <v>4320</v>
      </c>
      <c r="F65" s="10"/>
      <c r="G65" s="18">
        <v>1.0211828177611182E-4</v>
      </c>
    </row>
    <row r="66" spans="1:8">
      <c r="B66" s="9">
        <v>20</v>
      </c>
      <c r="C66" s="9">
        <v>5040</v>
      </c>
      <c r="F66" s="10"/>
      <c r="G66" s="18">
        <v>1.0268896556963734E-4</v>
      </c>
    </row>
    <row r="67" spans="1:8">
      <c r="B67" s="9">
        <v>21</v>
      </c>
      <c r="C67" s="9">
        <v>5760</v>
      </c>
      <c r="F67" s="10"/>
      <c r="G67" s="18">
        <v>1.2476490468166476E-4</v>
      </c>
    </row>
    <row r="68" spans="1:8">
      <c r="B68" s="9">
        <v>22</v>
      </c>
      <c r="C68" s="9">
        <v>7200</v>
      </c>
      <c r="F68" s="10"/>
      <c r="G68" s="18">
        <v>1.0308320629507881E-4</v>
      </c>
    </row>
    <row r="69" spans="1:8">
      <c r="A69" s="7" t="s">
        <v>5</v>
      </c>
      <c r="B69" s="7">
        <v>1</v>
      </c>
      <c r="C69" s="7">
        <v>1</v>
      </c>
      <c r="F69" s="10"/>
      <c r="G69" s="10"/>
      <c r="H69" s="18">
        <v>3.3912552510405086E-4</v>
      </c>
    </row>
    <row r="70" spans="1:8">
      <c r="B70" s="9">
        <v>2</v>
      </c>
      <c r="C70" s="9">
        <v>3</v>
      </c>
      <c r="F70" s="10"/>
      <c r="G70" s="10"/>
      <c r="H70" s="18">
        <v>2.6200585348779264E-4</v>
      </c>
    </row>
    <row r="71" spans="1:8">
      <c r="B71" s="9">
        <v>3</v>
      </c>
      <c r="C71" s="9">
        <v>6</v>
      </c>
      <c r="F71" s="10"/>
      <c r="G71" s="10"/>
      <c r="H71" s="18">
        <v>3.7961089734040896E-4</v>
      </c>
    </row>
    <row r="72" spans="1:8">
      <c r="B72" s="9">
        <v>4</v>
      </c>
      <c r="C72" s="9">
        <v>12</v>
      </c>
      <c r="F72" s="10"/>
      <c r="G72" s="10"/>
      <c r="H72" s="18">
        <v>1.3443133669556139E-4</v>
      </c>
    </row>
    <row r="73" spans="1:8">
      <c r="B73" s="9">
        <v>5</v>
      </c>
      <c r="C73" s="9">
        <v>24</v>
      </c>
      <c r="F73" s="10"/>
      <c r="G73" s="10"/>
      <c r="H73" s="18">
        <v>4.5185173436574375E-4</v>
      </c>
    </row>
    <row r="74" spans="1:8">
      <c r="B74" s="9">
        <v>6</v>
      </c>
      <c r="C74" s="9">
        <v>48</v>
      </c>
      <c r="F74" s="10"/>
      <c r="G74" s="10"/>
      <c r="H74" s="18">
        <v>2.2444930605542636E-4</v>
      </c>
    </row>
    <row r="75" spans="1:8">
      <c r="B75" s="9">
        <v>7</v>
      </c>
      <c r="C75" s="9">
        <v>72</v>
      </c>
      <c r="F75" s="10"/>
      <c r="G75" s="10"/>
      <c r="H75" s="18">
        <v>1.028450432257031E-4</v>
      </c>
    </row>
    <row r="76" spans="1:8">
      <c r="B76" s="9">
        <v>8</v>
      </c>
      <c r="C76" s="9">
        <v>120</v>
      </c>
      <c r="F76" s="10"/>
      <c r="G76" s="10"/>
      <c r="H76" s="18">
        <v>1.367687303002845E-4</v>
      </c>
    </row>
    <row r="77" spans="1:8">
      <c r="B77" s="9">
        <v>9</v>
      </c>
      <c r="C77" s="9">
        <v>240</v>
      </c>
      <c r="F77" s="10"/>
      <c r="G77" s="10"/>
      <c r="H77" s="18">
        <v>1.5178206109476344E-4</v>
      </c>
    </row>
    <row r="78" spans="1:8">
      <c r="B78" s="9">
        <v>10</v>
      </c>
      <c r="C78" s="9">
        <v>360</v>
      </c>
      <c r="F78" s="10"/>
      <c r="G78" s="10"/>
      <c r="H78" s="18">
        <v>1.2636188528836892E-4</v>
      </c>
    </row>
    <row r="79" spans="1:8">
      <c r="B79" s="9">
        <v>11</v>
      </c>
      <c r="C79" s="9">
        <v>480</v>
      </c>
      <c r="F79" s="10"/>
      <c r="G79" s="10"/>
      <c r="H79" s="18">
        <v>2.2620688323500402E-4</v>
      </c>
    </row>
    <row r="80" spans="1:8">
      <c r="B80" s="9">
        <v>12</v>
      </c>
      <c r="C80" s="9">
        <v>720</v>
      </c>
      <c r="F80" s="10"/>
      <c r="G80" s="10"/>
      <c r="H80" s="18">
        <v>1.2409114996770132E-4</v>
      </c>
    </row>
    <row r="81" spans="1:9">
      <c r="B81" s="9">
        <v>13</v>
      </c>
      <c r="C81" s="9">
        <v>1080</v>
      </c>
      <c r="F81" s="10"/>
      <c r="G81" s="10"/>
      <c r="H81" s="18">
        <v>1.9142368090604403E-4</v>
      </c>
    </row>
    <row r="82" spans="1:9">
      <c r="B82" s="9">
        <v>14</v>
      </c>
      <c r="C82" s="9">
        <v>1440</v>
      </c>
      <c r="F82" s="10"/>
      <c r="G82" s="10"/>
      <c r="H82" s="18">
        <v>2.0604860380250375E-4</v>
      </c>
    </row>
    <row r="83" spans="1:9">
      <c r="B83" s="9">
        <v>15</v>
      </c>
      <c r="C83" s="9">
        <v>1800</v>
      </c>
      <c r="F83" s="10"/>
      <c r="G83" s="10"/>
      <c r="H83" s="18">
        <v>1.5447604010341851E-4</v>
      </c>
    </row>
    <row r="84" spans="1:9">
      <c r="B84" s="9">
        <v>16</v>
      </c>
      <c r="C84" s="9">
        <v>2160</v>
      </c>
      <c r="F84" s="10"/>
      <c r="G84" s="10"/>
      <c r="H84" s="18">
        <v>1.7557329337797595E-5</v>
      </c>
    </row>
    <row r="85" spans="1:9">
      <c r="B85" s="9">
        <v>17</v>
      </c>
      <c r="C85" s="9">
        <v>2880</v>
      </c>
      <c r="F85" s="10"/>
      <c r="G85" s="10"/>
      <c r="H85" s="18">
        <v>1.7123576744073712E-5</v>
      </c>
    </row>
    <row r="86" spans="1:9">
      <c r="B86" s="9">
        <v>18</v>
      </c>
      <c r="C86" s="9">
        <v>3600</v>
      </c>
      <c r="F86" s="10"/>
      <c r="G86" s="10"/>
      <c r="H86" s="18">
        <v>2.3457961161669711E-5</v>
      </c>
    </row>
    <row r="87" spans="1:9">
      <c r="B87" s="9">
        <v>19</v>
      </c>
      <c r="C87" s="9">
        <v>4320</v>
      </c>
      <c r="F87" s="10"/>
      <c r="G87" s="10"/>
      <c r="H87" s="18">
        <v>6.4713520543559851E-5</v>
      </c>
    </row>
    <row r="88" spans="1:9">
      <c r="B88" s="9">
        <v>20</v>
      </c>
      <c r="C88" s="9">
        <v>5040</v>
      </c>
      <c r="F88" s="10"/>
      <c r="G88" s="10"/>
      <c r="H88" s="18">
        <v>6.2836863915315282E-5</v>
      </c>
    </row>
    <row r="89" spans="1:9">
      <c r="B89" s="9">
        <v>21</v>
      </c>
      <c r="C89" s="9">
        <v>5760</v>
      </c>
      <c r="F89" s="10"/>
      <c r="G89" s="10"/>
      <c r="H89" s="18">
        <v>6.2281932137207057E-5</v>
      </c>
    </row>
    <row r="90" spans="1:9">
      <c r="B90" s="9">
        <v>22</v>
      </c>
      <c r="C90" s="9">
        <v>7200</v>
      </c>
      <c r="F90" s="10"/>
      <c r="G90" s="10"/>
      <c r="H90" s="18">
        <v>6.2026075307261138E-5</v>
      </c>
    </row>
    <row r="91" spans="1:9">
      <c r="A91" s="7" t="s">
        <v>6</v>
      </c>
      <c r="B91" s="7">
        <v>1</v>
      </c>
      <c r="C91" s="7">
        <v>1</v>
      </c>
      <c r="F91" s="10"/>
      <c r="G91" s="10"/>
      <c r="H91" s="10"/>
      <c r="I91" s="18">
        <v>4.7420828139266405E-4</v>
      </c>
    </row>
    <row r="92" spans="1:9">
      <c r="B92" s="9">
        <v>2</v>
      </c>
      <c r="C92" s="9">
        <v>3</v>
      </c>
      <c r="F92" s="10"/>
      <c r="G92" s="10"/>
      <c r="H92" s="10"/>
      <c r="I92" s="18">
        <v>2.3282659892751625E-4</v>
      </c>
    </row>
    <row r="93" spans="1:9">
      <c r="B93" s="9">
        <v>3</v>
      </c>
      <c r="C93" s="9">
        <v>6</v>
      </c>
      <c r="F93" s="10"/>
      <c r="G93" s="10"/>
      <c r="H93" s="10"/>
      <c r="I93" s="18">
        <v>2.5132381202642466E-3</v>
      </c>
    </row>
    <row r="94" spans="1:9">
      <c r="B94" s="9">
        <v>4</v>
      </c>
      <c r="C94" s="9">
        <v>12</v>
      </c>
      <c r="F94" s="10"/>
      <c r="G94" s="10"/>
      <c r="H94" s="10"/>
      <c r="I94" s="18">
        <v>2.295825263993482E-4</v>
      </c>
    </row>
    <row r="95" spans="1:9">
      <c r="B95" s="9">
        <v>5</v>
      </c>
      <c r="C95" s="9">
        <v>24</v>
      </c>
      <c r="F95" s="10"/>
      <c r="G95" s="10"/>
      <c r="H95" s="10"/>
      <c r="I95" s="18">
        <v>3.0607239525867204E-4</v>
      </c>
    </row>
    <row r="96" spans="1:9">
      <c r="B96" s="9">
        <v>6</v>
      </c>
      <c r="C96" s="9">
        <v>48</v>
      </c>
      <c r="F96" s="10"/>
      <c r="G96" s="10"/>
      <c r="H96" s="10"/>
      <c r="I96" s="18">
        <v>2.212576913318665E-4</v>
      </c>
    </row>
    <row r="97" spans="2:9">
      <c r="B97" s="9">
        <v>7</v>
      </c>
      <c r="C97" s="9">
        <v>72</v>
      </c>
      <c r="F97" s="10"/>
      <c r="G97" s="10"/>
      <c r="H97" s="10"/>
      <c r="I97" s="18">
        <v>1.3643244741555461E-4</v>
      </c>
    </row>
    <row r="98" spans="2:9">
      <c r="B98" s="9">
        <v>8</v>
      </c>
      <c r="C98" s="9">
        <v>120</v>
      </c>
      <c r="F98" s="10"/>
      <c r="G98" s="10"/>
      <c r="H98" s="10"/>
      <c r="I98" s="18">
        <v>7.171202006692106E-5</v>
      </c>
    </row>
    <row r="99" spans="2:9">
      <c r="B99" s="9">
        <v>9</v>
      </c>
      <c r="C99" s="9">
        <v>240</v>
      </c>
      <c r="F99" s="10"/>
      <c r="G99" s="10"/>
      <c r="H99" s="10"/>
      <c r="I99" s="18">
        <v>8.8730585140462653E-5</v>
      </c>
    </row>
    <row r="100" spans="2:9">
      <c r="B100" s="9">
        <v>10</v>
      </c>
      <c r="C100" s="9">
        <v>360</v>
      </c>
      <c r="F100" s="10"/>
      <c r="G100" s="10"/>
      <c r="H100" s="10"/>
      <c r="I100" s="18">
        <v>1.3347380779269081E-4</v>
      </c>
    </row>
    <row r="101" spans="2:9">
      <c r="B101" s="9">
        <v>11</v>
      </c>
      <c r="C101" s="9">
        <v>480</v>
      </c>
      <c r="F101" s="10"/>
      <c r="G101" s="10"/>
      <c r="H101" s="10"/>
      <c r="I101" s="18">
        <v>1.4260971342659916E-4</v>
      </c>
    </row>
    <row r="102" spans="2:9">
      <c r="B102" s="9">
        <v>12</v>
      </c>
      <c r="C102" s="9">
        <v>720</v>
      </c>
      <c r="F102" s="10"/>
      <c r="G102" s="10"/>
      <c r="H102" s="10"/>
      <c r="I102" s="18">
        <v>1.7025119892819472E-4</v>
      </c>
    </row>
    <row r="103" spans="2:9">
      <c r="B103" s="9">
        <v>13</v>
      </c>
      <c r="C103" s="9">
        <v>1080</v>
      </c>
      <c r="F103" s="10"/>
      <c r="G103" s="10"/>
      <c r="H103" s="10"/>
      <c r="I103" s="18">
        <v>2.9579551180329751E-4</v>
      </c>
    </row>
    <row r="104" spans="2:9">
      <c r="B104" s="9">
        <v>14</v>
      </c>
      <c r="C104" s="9">
        <v>1440</v>
      </c>
      <c r="F104" s="10"/>
      <c r="G104" s="10"/>
      <c r="H104" s="10"/>
      <c r="I104" s="18">
        <v>1.8095038137145124E-4</v>
      </c>
    </row>
    <row r="105" spans="2:9">
      <c r="B105" s="9">
        <v>15</v>
      </c>
      <c r="C105" s="9">
        <v>1800</v>
      </c>
      <c r="F105" s="10"/>
      <c r="G105" s="10"/>
      <c r="H105" s="10"/>
      <c r="I105" s="18">
        <v>1.7912537085071586E-4</v>
      </c>
    </row>
    <row r="106" spans="2:9">
      <c r="B106" s="9">
        <v>16</v>
      </c>
      <c r="C106" s="9">
        <v>2160</v>
      </c>
      <c r="F106" s="10"/>
      <c r="G106" s="10"/>
      <c r="H106" s="10"/>
      <c r="I106" s="18">
        <v>2.0924868040365114E-5</v>
      </c>
    </row>
    <row r="107" spans="2:9">
      <c r="B107" s="9">
        <v>17</v>
      </c>
      <c r="C107" s="9">
        <v>2880</v>
      </c>
      <c r="F107" s="10"/>
      <c r="G107" s="10"/>
      <c r="H107" s="10"/>
      <c r="I107" s="18">
        <v>7.1758937353806702E-5</v>
      </c>
    </row>
    <row r="108" spans="2:9">
      <c r="B108" s="9">
        <v>18</v>
      </c>
      <c r="C108" s="9">
        <v>3600</v>
      </c>
      <c r="F108" s="10"/>
      <c r="G108" s="10"/>
      <c r="H108" s="10"/>
      <c r="I108" s="18">
        <v>1.2359090440631671E-4</v>
      </c>
    </row>
    <row r="109" spans="2:9">
      <c r="B109" s="9">
        <v>19</v>
      </c>
      <c r="C109" s="9">
        <v>4320</v>
      </c>
      <c r="F109" s="10"/>
      <c r="G109" s="10"/>
      <c r="H109" s="10"/>
      <c r="I109" s="18">
        <v>7.0631022945286169E-5</v>
      </c>
    </row>
    <row r="110" spans="2:9">
      <c r="B110" s="9">
        <v>20</v>
      </c>
      <c r="C110" s="9">
        <v>5040</v>
      </c>
      <c r="F110" s="10"/>
      <c r="G110" s="10"/>
      <c r="H110" s="10"/>
      <c r="I110" s="18">
        <v>8.2583604282949775E-5</v>
      </c>
    </row>
    <row r="111" spans="2:9">
      <c r="B111" s="9">
        <v>21</v>
      </c>
      <c r="C111" s="9">
        <v>5760</v>
      </c>
      <c r="F111" s="10"/>
      <c r="G111" s="10"/>
      <c r="H111" s="10"/>
      <c r="I111" s="18">
        <v>8.9100973517408435E-5</v>
      </c>
    </row>
    <row r="112" spans="2:9">
      <c r="B112" s="9">
        <v>22</v>
      </c>
      <c r="C112" s="9">
        <v>7200</v>
      </c>
      <c r="F112" s="10"/>
      <c r="G112" s="10"/>
      <c r="H112" s="10"/>
      <c r="I112" s="18">
        <v>8.5926483346802595E-5</v>
      </c>
    </row>
    <row r="113" spans="1:10">
      <c r="A113" s="7" t="s">
        <v>7</v>
      </c>
      <c r="B113" s="7">
        <v>1</v>
      </c>
      <c r="C113" s="7">
        <v>1</v>
      </c>
      <c r="F113" s="10"/>
      <c r="G113" s="10"/>
      <c r="H113" s="10"/>
      <c r="I113" s="10"/>
      <c r="J113" s="18">
        <v>2.1371831080218141E-3</v>
      </c>
    </row>
    <row r="114" spans="1:10">
      <c r="B114" s="9">
        <v>2</v>
      </c>
      <c r="C114" s="9">
        <v>3</v>
      </c>
      <c r="F114" s="10"/>
      <c r="G114" s="10"/>
      <c r="H114" s="10"/>
      <c r="I114" s="10"/>
      <c r="J114" s="18">
        <v>7.1947327376639604E-4</v>
      </c>
    </row>
    <row r="115" spans="1:10">
      <c r="B115" s="9">
        <v>3</v>
      </c>
      <c r="C115" s="9">
        <v>6</v>
      </c>
      <c r="F115" s="10"/>
      <c r="G115" s="10"/>
      <c r="H115" s="10"/>
      <c r="I115" s="10"/>
      <c r="J115" s="18">
        <v>3.0337729631955913E-4</v>
      </c>
    </row>
    <row r="116" spans="1:10">
      <c r="B116" s="9">
        <v>4</v>
      </c>
      <c r="C116" s="9">
        <v>12</v>
      </c>
      <c r="F116" s="10"/>
      <c r="G116" s="10"/>
      <c r="H116" s="10"/>
      <c r="I116" s="10"/>
      <c r="J116" s="18">
        <v>9.3955633348595492E-4</v>
      </c>
    </row>
    <row r="117" spans="1:10">
      <c r="B117" s="9">
        <v>5</v>
      </c>
      <c r="C117" s="9">
        <v>24</v>
      </c>
      <c r="F117" s="11"/>
      <c r="G117" s="11"/>
      <c r="H117" s="11"/>
      <c r="I117" s="11"/>
      <c r="J117" s="18">
        <v>4.8563145891719546E-4</v>
      </c>
    </row>
    <row r="118" spans="1:10">
      <c r="B118" s="9">
        <v>6</v>
      </c>
      <c r="C118" s="9">
        <v>48</v>
      </c>
      <c r="F118" s="11"/>
      <c r="G118" s="11"/>
      <c r="H118" s="11"/>
      <c r="I118" s="11"/>
      <c r="J118" s="18">
        <v>1.6767261807488896E-4</v>
      </c>
    </row>
    <row r="119" spans="1:10">
      <c r="B119" s="9">
        <v>7</v>
      </c>
      <c r="C119" s="9">
        <v>72</v>
      </c>
      <c r="F119" s="11"/>
      <c r="G119" s="11"/>
      <c r="H119" s="11"/>
      <c r="I119" s="11"/>
      <c r="J119" s="18">
        <v>2.4320747003157186E-4</v>
      </c>
    </row>
    <row r="120" spans="1:10">
      <c r="B120" s="9">
        <v>8</v>
      </c>
      <c r="C120" s="9">
        <v>120</v>
      </c>
      <c r="F120" s="11"/>
      <c r="G120" s="11"/>
      <c r="H120" s="11"/>
      <c r="I120" s="11"/>
      <c r="J120" s="18">
        <v>1.9210450284580277E-4</v>
      </c>
    </row>
    <row r="121" spans="1:10">
      <c r="B121" s="9">
        <v>9</v>
      </c>
      <c r="C121" s="9">
        <v>240</v>
      </c>
      <c r="F121" s="11"/>
      <c r="G121" s="11"/>
      <c r="H121" s="11"/>
      <c r="I121" s="11"/>
      <c r="J121" s="18">
        <v>1.3903640526098519E-4</v>
      </c>
    </row>
    <row r="122" spans="1:10">
      <c r="B122" s="9">
        <v>10</v>
      </c>
      <c r="C122" s="9">
        <v>360</v>
      </c>
      <c r="F122" s="11"/>
      <c r="G122" s="11"/>
      <c r="H122" s="11"/>
      <c r="I122" s="11"/>
      <c r="J122" s="18">
        <v>8.0995852045861105E-5</v>
      </c>
    </row>
    <row r="123" spans="1:10">
      <c r="B123" s="9">
        <v>11</v>
      </c>
      <c r="C123" s="9">
        <v>480</v>
      </c>
      <c r="F123" s="11"/>
      <c r="G123" s="11"/>
      <c r="H123" s="11"/>
      <c r="I123" s="11"/>
      <c r="J123" s="18">
        <v>5.0989533492300676E-4</v>
      </c>
    </row>
    <row r="124" spans="1:10">
      <c r="B124" s="9">
        <v>12</v>
      </c>
      <c r="C124" s="9">
        <v>720</v>
      </c>
      <c r="F124" s="11"/>
      <c r="G124" s="11"/>
      <c r="H124" s="11"/>
      <c r="I124" s="11"/>
      <c r="J124" s="18">
        <v>1.1479430781475208E-4</v>
      </c>
    </row>
    <row r="125" spans="1:10">
      <c r="B125" s="9">
        <v>13</v>
      </c>
      <c r="C125" s="9">
        <v>1080</v>
      </c>
      <c r="F125" s="11"/>
      <c r="G125" s="11"/>
      <c r="H125" s="11"/>
      <c r="I125" s="11"/>
      <c r="J125" s="18">
        <v>1.8539439786813229E-4</v>
      </c>
    </row>
    <row r="126" spans="1:10">
      <c r="B126" s="9">
        <v>14</v>
      </c>
      <c r="C126" s="9">
        <v>1440</v>
      </c>
      <c r="F126" s="11"/>
      <c r="G126" s="11"/>
      <c r="H126" s="11"/>
      <c r="I126" s="11"/>
      <c r="J126" s="18">
        <v>1.9648781179135808E-4</v>
      </c>
    </row>
    <row r="127" spans="1:10">
      <c r="B127" s="9">
        <v>15</v>
      </c>
      <c r="C127" s="9">
        <v>1800</v>
      </c>
      <c r="F127" s="11"/>
      <c r="G127" s="11"/>
      <c r="H127" s="11"/>
      <c r="I127" s="11"/>
      <c r="J127" s="18">
        <v>1.4778750518001756E-4</v>
      </c>
    </row>
    <row r="128" spans="1:10">
      <c r="B128" s="9">
        <v>16</v>
      </c>
      <c r="C128" s="9">
        <v>2160</v>
      </c>
      <c r="F128" s="11"/>
      <c r="G128" s="11"/>
      <c r="H128" s="11"/>
      <c r="I128" s="11"/>
      <c r="J128" s="18">
        <v>5.7904870291912761E-5</v>
      </c>
    </row>
    <row r="129" spans="1:16">
      <c r="B129" s="9">
        <v>17</v>
      </c>
      <c r="C129" s="9">
        <v>2880</v>
      </c>
      <c r="F129" s="11"/>
      <c r="G129" s="11"/>
      <c r="H129" s="11"/>
      <c r="I129" s="11"/>
      <c r="J129" s="18">
        <v>1.4096730677721123E-5</v>
      </c>
    </row>
    <row r="130" spans="1:16">
      <c r="B130" s="9">
        <v>18</v>
      </c>
      <c r="C130" s="9">
        <v>3600</v>
      </c>
      <c r="F130" s="11"/>
      <c r="G130" s="11"/>
      <c r="H130" s="11"/>
      <c r="I130" s="11"/>
      <c r="J130" s="18">
        <v>4.8546125699812944E-5</v>
      </c>
    </row>
    <row r="131" spans="1:16">
      <c r="B131" s="9">
        <v>19</v>
      </c>
      <c r="C131" s="9">
        <v>4320</v>
      </c>
      <c r="F131" s="11"/>
      <c r="G131" s="11"/>
      <c r="H131" s="11"/>
      <c r="I131" s="11"/>
      <c r="J131" s="18">
        <v>5.4628421734409486E-5</v>
      </c>
    </row>
    <row r="132" spans="1:16">
      <c r="B132" s="9">
        <v>20</v>
      </c>
      <c r="C132" s="9">
        <v>5040</v>
      </c>
      <c r="F132" s="11"/>
      <c r="G132" s="11"/>
      <c r="H132" s="11"/>
      <c r="I132" s="11"/>
      <c r="J132" s="18">
        <v>6.2053323294710607E-5</v>
      </c>
    </row>
    <row r="133" spans="1:16">
      <c r="B133" s="9">
        <v>21</v>
      </c>
      <c r="C133" s="9">
        <v>5760</v>
      </c>
      <c r="F133" s="11"/>
      <c r="G133" s="11"/>
      <c r="H133" s="11"/>
      <c r="I133" s="11"/>
      <c r="J133" s="18">
        <v>7.3527530659137742E-5</v>
      </c>
    </row>
    <row r="134" spans="1:16">
      <c r="B134" s="9">
        <v>22</v>
      </c>
      <c r="C134" s="9">
        <v>7200</v>
      </c>
      <c r="F134" s="11"/>
      <c r="G134" s="11"/>
      <c r="H134" s="11"/>
      <c r="I134" s="11"/>
      <c r="J134" s="18">
        <v>6.4774162467804821E-5</v>
      </c>
    </row>
    <row r="135" spans="1:16" ht="14.25">
      <c r="A135" s="7" t="s">
        <v>8</v>
      </c>
      <c r="B135" s="7">
        <v>1</v>
      </c>
      <c r="C135" s="7">
        <v>1</v>
      </c>
      <c r="F135" s="11"/>
      <c r="G135" s="11"/>
      <c r="H135" s="11"/>
      <c r="I135" s="11"/>
      <c r="J135" s="11"/>
      <c r="K135" s="18">
        <v>7.8364770949757479E-4</v>
      </c>
      <c r="P135"/>
    </row>
    <row r="136" spans="1:16">
      <c r="B136" s="9">
        <v>2</v>
      </c>
      <c r="C136" s="9">
        <v>3</v>
      </c>
      <c r="F136" s="11"/>
      <c r="G136" s="11"/>
      <c r="H136" s="11"/>
      <c r="I136" s="11"/>
      <c r="J136" s="11"/>
      <c r="K136" s="18">
        <v>7.8967268715990661E-4</v>
      </c>
      <c r="P136"/>
    </row>
    <row r="137" spans="1:16">
      <c r="B137" s="9">
        <v>3</v>
      </c>
      <c r="C137" s="9">
        <v>6</v>
      </c>
      <c r="F137" s="11"/>
      <c r="G137" s="11"/>
      <c r="H137" s="11"/>
      <c r="I137" s="11"/>
      <c r="J137" s="11"/>
      <c r="K137" s="18">
        <v>2.9317376985577763E-4</v>
      </c>
      <c r="P137"/>
    </row>
    <row r="138" spans="1:16">
      <c r="B138" s="9">
        <v>4</v>
      </c>
      <c r="C138" s="9">
        <v>12</v>
      </c>
      <c r="F138" s="11"/>
      <c r="G138" s="11"/>
      <c r="H138" s="11"/>
      <c r="I138" s="11"/>
      <c r="J138" s="11"/>
      <c r="K138" s="18">
        <v>2.5125233374766095E-4</v>
      </c>
      <c r="P138"/>
    </row>
    <row r="139" spans="1:16">
      <c r="B139" s="9">
        <v>5</v>
      </c>
      <c r="C139" s="9">
        <v>24</v>
      </c>
      <c r="F139" s="11"/>
      <c r="G139" s="11"/>
      <c r="H139" s="11"/>
      <c r="I139" s="11"/>
      <c r="J139" s="11"/>
      <c r="K139" s="18">
        <v>3.581437171436291E-4</v>
      </c>
      <c r="P139"/>
    </row>
    <row r="140" spans="1:16">
      <c r="B140" s="9">
        <v>6</v>
      </c>
      <c r="C140" s="9">
        <v>48</v>
      </c>
      <c r="F140" s="11"/>
      <c r="G140" s="11"/>
      <c r="H140" s="11"/>
      <c r="I140" s="11"/>
      <c r="J140" s="11"/>
      <c r="K140" s="18">
        <v>3.5909191125685916E-4</v>
      </c>
      <c r="P140"/>
    </row>
    <row r="141" spans="1:16">
      <c r="B141" s="9">
        <v>7</v>
      </c>
      <c r="C141" s="9">
        <v>72</v>
      </c>
      <c r="F141" s="11"/>
      <c r="G141" s="11"/>
      <c r="H141" s="11"/>
      <c r="I141" s="11"/>
      <c r="J141" s="11"/>
      <c r="K141" s="18">
        <v>2.0938781831042147E-4</v>
      </c>
      <c r="P141"/>
    </row>
    <row r="142" spans="1:16">
      <c r="B142" s="9">
        <v>8</v>
      </c>
      <c r="C142" s="9">
        <v>120</v>
      </c>
      <c r="F142" s="11"/>
      <c r="G142" s="11"/>
      <c r="H142" s="11"/>
      <c r="I142" s="11"/>
      <c r="J142" s="11"/>
      <c r="K142" s="18">
        <v>3.7032166964081465E-4</v>
      </c>
      <c r="P142"/>
    </row>
    <row r="143" spans="1:16">
      <c r="B143" s="9">
        <v>9</v>
      </c>
      <c r="C143" s="9">
        <v>240</v>
      </c>
      <c r="K143" s="18">
        <v>1.4154474465752955E-4</v>
      </c>
      <c r="P143"/>
    </row>
    <row r="144" spans="1:16">
      <c r="B144" s="9">
        <v>10</v>
      </c>
      <c r="C144" s="9">
        <v>360</v>
      </c>
      <c r="K144" s="18">
        <v>2.7664452171609528E-4</v>
      </c>
      <c r="P144"/>
    </row>
    <row r="145" spans="1:16">
      <c r="B145" s="9">
        <v>11</v>
      </c>
      <c r="C145" s="9">
        <v>480</v>
      </c>
      <c r="K145" s="18">
        <v>3.3314210769391789E-4</v>
      </c>
      <c r="P145"/>
    </row>
    <row r="146" spans="1:16">
      <c r="B146" s="9">
        <v>12</v>
      </c>
      <c r="C146" s="9">
        <v>720</v>
      </c>
      <c r="K146" s="18">
        <v>3.617271255605156E-4</v>
      </c>
      <c r="P146"/>
    </row>
    <row r="147" spans="1:16">
      <c r="B147" s="9">
        <v>13</v>
      </c>
      <c r="C147" s="9">
        <v>1080</v>
      </c>
      <c r="K147" s="18">
        <v>5.0039089845182278E-4</v>
      </c>
      <c r="P147"/>
    </row>
    <row r="148" spans="1:16">
      <c r="B148" s="9">
        <v>14</v>
      </c>
      <c r="C148" s="9">
        <v>1440</v>
      </c>
      <c r="K148" s="18">
        <v>2.2026467783291449E-4</v>
      </c>
      <c r="P148"/>
    </row>
    <row r="149" spans="1:16">
      <c r="B149" s="9">
        <v>15</v>
      </c>
      <c r="C149" s="9">
        <v>1800</v>
      </c>
      <c r="K149" s="18">
        <v>3.0226570707837076E-4</v>
      </c>
      <c r="P149"/>
    </row>
    <row r="150" spans="1:16">
      <c r="B150" s="9">
        <v>16</v>
      </c>
      <c r="C150" s="9">
        <v>2160</v>
      </c>
      <c r="K150" s="18">
        <v>5.5236965231597487E-5</v>
      </c>
      <c r="P150"/>
    </row>
    <row r="151" spans="1:16">
      <c r="B151" s="9">
        <v>17</v>
      </c>
      <c r="C151" s="9">
        <v>2880</v>
      </c>
      <c r="K151" s="18">
        <v>1.0351229297612678E-4</v>
      </c>
      <c r="P151"/>
    </row>
    <row r="152" spans="1:16">
      <c r="B152" s="9">
        <v>18</v>
      </c>
      <c r="C152" s="9">
        <v>3600</v>
      </c>
      <c r="K152" s="18">
        <v>8.5679397385872544E-5</v>
      </c>
      <c r="P152"/>
    </row>
    <row r="153" spans="1:16">
      <c r="B153" s="9">
        <v>19</v>
      </c>
      <c r="C153" s="9">
        <v>4320</v>
      </c>
      <c r="K153" s="18">
        <v>8.5800105780080874E-5</v>
      </c>
      <c r="P153"/>
    </row>
    <row r="154" spans="1:16">
      <c r="B154" s="9">
        <v>20</v>
      </c>
      <c r="C154" s="9">
        <v>5040</v>
      </c>
      <c r="K154" s="18">
        <v>7.3804718440727469E-5</v>
      </c>
      <c r="P154"/>
    </row>
    <row r="155" spans="1:16">
      <c r="B155" s="9">
        <v>21</v>
      </c>
      <c r="C155" s="9">
        <v>5760</v>
      </c>
      <c r="K155" s="18">
        <v>1.2896725454649422E-4</v>
      </c>
      <c r="P155"/>
    </row>
    <row r="156" spans="1:16">
      <c r="B156" s="9">
        <v>22</v>
      </c>
      <c r="C156" s="9">
        <v>7200</v>
      </c>
      <c r="K156" s="18">
        <v>1.2711405838874439E-4</v>
      </c>
      <c r="P156"/>
    </row>
    <row r="157" spans="1:16" ht="14.25">
      <c r="A157" s="7" t="s">
        <v>9</v>
      </c>
      <c r="B157" s="7">
        <v>1</v>
      </c>
      <c r="C157" s="7">
        <v>1</v>
      </c>
      <c r="L157" s="18">
        <v>2.3624167691198373E-3</v>
      </c>
      <c r="P157"/>
    </row>
    <row r="158" spans="1:16">
      <c r="B158" s="9">
        <v>2</v>
      </c>
      <c r="C158" s="9">
        <v>3</v>
      </c>
      <c r="L158" s="18">
        <v>1.9197420193101226E-3</v>
      </c>
    </row>
    <row r="159" spans="1:16">
      <c r="B159" s="9">
        <v>3</v>
      </c>
      <c r="C159" s="9">
        <v>6</v>
      </c>
      <c r="L159" s="18">
        <v>8.5649748730609783E-4</v>
      </c>
    </row>
    <row r="160" spans="1:16">
      <c r="B160" s="9">
        <v>4</v>
      </c>
      <c r="C160" s="9">
        <v>12</v>
      </c>
      <c r="L160" s="18">
        <v>1.2824496294629383E-3</v>
      </c>
    </row>
    <row r="161" spans="2:12">
      <c r="B161" s="9">
        <v>5</v>
      </c>
      <c r="C161" s="9">
        <v>24</v>
      </c>
      <c r="L161" s="18">
        <v>9.9616779094397097E-4</v>
      </c>
    </row>
    <row r="162" spans="2:12">
      <c r="B162" s="9">
        <v>6</v>
      </c>
      <c r="C162" s="9">
        <v>48</v>
      </c>
      <c r="L162" s="18">
        <v>4.6806552176476864E-4</v>
      </c>
    </row>
    <row r="163" spans="2:12">
      <c r="B163" s="9">
        <v>7</v>
      </c>
      <c r="C163" s="9">
        <v>72</v>
      </c>
      <c r="L163" s="18">
        <v>5.0571324758759406E-4</v>
      </c>
    </row>
    <row r="164" spans="2:12">
      <c r="B164" s="9">
        <v>8</v>
      </c>
      <c r="C164" s="9">
        <v>120</v>
      </c>
      <c r="L164" s="18">
        <v>5.7217940532718699E-4</v>
      </c>
    </row>
    <row r="165" spans="2:12">
      <c r="B165" s="9">
        <v>9</v>
      </c>
      <c r="C165" s="9">
        <v>240</v>
      </c>
      <c r="L165" s="18">
        <v>3.6434417091363536E-4</v>
      </c>
    </row>
    <row r="166" spans="2:12">
      <c r="B166" s="9">
        <v>10</v>
      </c>
      <c r="C166" s="9">
        <v>360</v>
      </c>
      <c r="L166" s="18">
        <v>3.6344295855177111E-4</v>
      </c>
    </row>
    <row r="167" spans="2:12">
      <c r="B167" s="9">
        <v>11</v>
      </c>
      <c r="C167" s="9">
        <v>480</v>
      </c>
      <c r="L167" s="18">
        <v>4.7974388614629309E-4</v>
      </c>
    </row>
    <row r="168" spans="2:12">
      <c r="B168" s="9">
        <v>12</v>
      </c>
      <c r="C168" s="9">
        <v>720</v>
      </c>
      <c r="L168" s="18">
        <v>9.2280166786784361E-4</v>
      </c>
    </row>
    <row r="169" spans="2:12">
      <c r="B169" s="9">
        <v>13</v>
      </c>
      <c r="C169" s="9">
        <v>1080</v>
      </c>
      <c r="L169" s="18">
        <v>3.3432730983153774E-4</v>
      </c>
    </row>
    <row r="170" spans="2:12">
      <c r="B170" s="9">
        <v>14</v>
      </c>
      <c r="C170" s="9">
        <v>1440</v>
      </c>
      <c r="L170" s="18">
        <v>3.6600930268322477E-4</v>
      </c>
    </row>
    <row r="171" spans="2:12">
      <c r="B171" s="9">
        <v>15</v>
      </c>
      <c r="C171" s="9">
        <v>1800</v>
      </c>
      <c r="L171" s="18">
        <v>3.7610849155195121E-4</v>
      </c>
    </row>
    <row r="172" spans="2:12">
      <c r="B172" s="9">
        <v>16</v>
      </c>
      <c r="C172" s="9">
        <v>2160</v>
      </c>
      <c r="L172" s="18">
        <v>4.3880016098717741E-4</v>
      </c>
    </row>
    <row r="173" spans="2:12">
      <c r="B173" s="9">
        <v>17</v>
      </c>
      <c r="C173" s="9">
        <v>2880</v>
      </c>
      <c r="L173" s="18">
        <v>3.5767370861792961E-4</v>
      </c>
    </row>
    <row r="174" spans="2:12">
      <c r="B174" s="9">
        <v>18</v>
      </c>
      <c r="C174" s="9">
        <v>3600</v>
      </c>
      <c r="L174" s="18">
        <v>3.4333397905176455E-4</v>
      </c>
    </row>
    <row r="175" spans="2:12">
      <c r="B175" s="9">
        <v>19</v>
      </c>
      <c r="C175" s="9">
        <v>4320</v>
      </c>
      <c r="L175" s="18">
        <v>3.7144678359796272E-4</v>
      </c>
    </row>
    <row r="176" spans="2:12">
      <c r="B176" s="9">
        <v>20</v>
      </c>
      <c r="C176" s="9">
        <v>5040</v>
      </c>
      <c r="L176" s="18">
        <v>3.7063757369401373E-4</v>
      </c>
    </row>
    <row r="177" spans="1:13">
      <c r="B177" s="9">
        <v>21</v>
      </c>
      <c r="C177" s="9">
        <v>5760</v>
      </c>
      <c r="L177" s="18">
        <v>4.0514644976332543E-4</v>
      </c>
    </row>
    <row r="178" spans="1:13">
      <c r="B178" s="9">
        <v>22</v>
      </c>
      <c r="C178" s="9">
        <v>7200</v>
      </c>
      <c r="L178" s="18">
        <v>3.928881889383863E-4</v>
      </c>
    </row>
    <row r="179" spans="1:13">
      <c r="A179" s="7" t="s">
        <v>10</v>
      </c>
      <c r="B179" s="7">
        <v>1</v>
      </c>
      <c r="C179" s="7">
        <v>1</v>
      </c>
      <c r="M179" s="18">
        <v>2.50498860846235E-2</v>
      </c>
    </row>
    <row r="180" spans="1:13">
      <c r="B180" s="9">
        <v>2</v>
      </c>
      <c r="C180" s="9">
        <v>3</v>
      </c>
      <c r="M180" s="18">
        <v>5.795088703993442E-3</v>
      </c>
    </row>
    <row r="181" spans="1:13">
      <c r="B181" s="9">
        <v>3</v>
      </c>
      <c r="C181" s="9">
        <v>6</v>
      </c>
      <c r="M181" s="18">
        <v>2.8711971234265657E-3</v>
      </c>
    </row>
    <row r="182" spans="1:13">
      <c r="B182" s="9">
        <v>4</v>
      </c>
      <c r="C182" s="9">
        <v>12</v>
      </c>
      <c r="M182" s="18">
        <v>1.9215441516318922E-3</v>
      </c>
    </row>
    <row r="183" spans="1:13">
      <c r="B183" s="9">
        <v>5</v>
      </c>
      <c r="C183" s="9">
        <v>24</v>
      </c>
      <c r="M183" s="18">
        <v>1.2681192682528297E-3</v>
      </c>
    </row>
    <row r="184" spans="1:13">
      <c r="B184" s="9">
        <v>6</v>
      </c>
      <c r="C184" s="9">
        <v>48</v>
      </c>
      <c r="M184" s="18">
        <v>9.2312131773152214E-4</v>
      </c>
    </row>
    <row r="185" spans="1:13">
      <c r="B185" s="9">
        <v>7</v>
      </c>
      <c r="C185" s="9">
        <v>72</v>
      </c>
      <c r="M185" s="18">
        <v>8.5414895561529696E-4</v>
      </c>
    </row>
    <row r="186" spans="1:13">
      <c r="B186" s="9">
        <v>8</v>
      </c>
      <c r="C186" s="9">
        <v>120</v>
      </c>
      <c r="M186" s="18">
        <v>9.1458879539737842E-4</v>
      </c>
    </row>
    <row r="187" spans="1:13">
      <c r="B187" s="9">
        <v>9</v>
      </c>
      <c r="C187" s="9">
        <v>240</v>
      </c>
      <c r="M187" s="18">
        <v>8.4263648344538064E-4</v>
      </c>
    </row>
    <row r="188" spans="1:13">
      <c r="B188" s="9">
        <v>10</v>
      </c>
      <c r="C188" s="9">
        <v>360</v>
      </c>
      <c r="M188" s="18">
        <v>5.6623698319730516E-4</v>
      </c>
    </row>
    <row r="189" spans="1:13">
      <c r="B189" s="9">
        <v>11</v>
      </c>
      <c r="C189" s="9">
        <v>480</v>
      </c>
      <c r="M189" s="18">
        <v>8.2367409535412872E-4</v>
      </c>
    </row>
    <row r="190" spans="1:13">
      <c r="B190" s="9">
        <v>12</v>
      </c>
      <c r="C190" s="9">
        <v>720</v>
      </c>
      <c r="M190" s="18">
        <v>9.4409792430999462E-4</v>
      </c>
    </row>
    <row r="191" spans="1:13">
      <c r="B191" s="9">
        <v>13</v>
      </c>
      <c r="C191" s="9">
        <v>1080</v>
      </c>
      <c r="M191" s="18">
        <v>6.4817175894114031E-4</v>
      </c>
    </row>
    <row r="192" spans="1:13">
      <c r="B192" s="9">
        <v>14</v>
      </c>
      <c r="C192" s="9">
        <v>1440</v>
      </c>
      <c r="M192" s="18">
        <v>7.6252439510880407E-4</v>
      </c>
    </row>
    <row r="193" spans="1:14">
      <c r="B193" s="9">
        <v>15</v>
      </c>
      <c r="C193" s="9">
        <v>1800</v>
      </c>
      <c r="M193" s="18">
        <v>7.6121476978729139E-4</v>
      </c>
    </row>
    <row r="194" spans="1:14">
      <c r="B194" s="9">
        <v>16</v>
      </c>
      <c r="C194" s="9">
        <v>2160</v>
      </c>
      <c r="M194" s="18">
        <v>7.249384130652367E-4</v>
      </c>
    </row>
    <row r="195" spans="1:14">
      <c r="B195" s="9">
        <v>17</v>
      </c>
      <c r="C195" s="9">
        <v>2880</v>
      </c>
      <c r="M195" s="18">
        <v>6.8791657269346807E-4</v>
      </c>
    </row>
    <row r="196" spans="1:14">
      <c r="B196" s="9">
        <v>18</v>
      </c>
      <c r="C196" s="9">
        <v>3600</v>
      </c>
      <c r="M196" s="18">
        <v>6.5367701787708335E-4</v>
      </c>
    </row>
    <row r="197" spans="1:14">
      <c r="B197" s="9">
        <v>19</v>
      </c>
      <c r="C197" s="9">
        <v>4320</v>
      </c>
      <c r="M197" s="18">
        <v>6.7163626837902796E-4</v>
      </c>
    </row>
    <row r="198" spans="1:14">
      <c r="B198" s="9">
        <v>20</v>
      </c>
      <c r="C198" s="9">
        <v>5040</v>
      </c>
      <c r="M198" s="18">
        <v>6.1975468160546437E-4</v>
      </c>
    </row>
    <row r="199" spans="1:14">
      <c r="B199" s="9">
        <v>21</v>
      </c>
      <c r="C199" s="9">
        <v>5760</v>
      </c>
      <c r="M199" s="18">
        <v>6.3237284947597098E-4</v>
      </c>
    </row>
    <row r="200" spans="1:14">
      <c r="B200" s="9">
        <v>22</v>
      </c>
      <c r="C200" s="9">
        <v>7200</v>
      </c>
      <c r="M200" s="18">
        <v>6.4033844978841437E-4</v>
      </c>
    </row>
    <row r="201" spans="1:14">
      <c r="A201" s="7" t="s">
        <v>11</v>
      </c>
      <c r="B201" s="7">
        <v>1</v>
      </c>
      <c r="C201" s="7">
        <v>1</v>
      </c>
      <c r="N201" s="18">
        <v>3.1643044056576773E-3</v>
      </c>
    </row>
    <row r="202" spans="1:14">
      <c r="B202" s="9">
        <v>2</v>
      </c>
      <c r="C202" s="9">
        <v>3</v>
      </c>
      <c r="N202" s="18">
        <v>1.0504286680251678E-2</v>
      </c>
    </row>
    <row r="203" spans="1:14">
      <c r="B203" s="9">
        <v>3</v>
      </c>
      <c r="C203" s="9">
        <v>6</v>
      </c>
      <c r="N203" s="18">
        <v>7.5260564345623797E-3</v>
      </c>
    </row>
    <row r="204" spans="1:14">
      <c r="B204" s="9">
        <v>4</v>
      </c>
      <c r="C204" s="9">
        <v>12</v>
      </c>
      <c r="N204" s="18">
        <v>1.1769886191243117E-2</v>
      </c>
    </row>
    <row r="205" spans="1:14">
      <c r="B205" s="9">
        <v>5</v>
      </c>
      <c r="C205" s="9">
        <v>24</v>
      </c>
      <c r="N205" s="18">
        <v>6.0563684399346004E-3</v>
      </c>
    </row>
    <row r="206" spans="1:14">
      <c r="B206" s="9">
        <v>6</v>
      </c>
      <c r="C206" s="9">
        <v>48</v>
      </c>
      <c r="N206" s="18">
        <v>1.6678178945801272E-3</v>
      </c>
    </row>
    <row r="207" spans="1:14">
      <c r="B207" s="9">
        <v>7</v>
      </c>
      <c r="C207" s="9">
        <v>72</v>
      </c>
      <c r="N207" s="18">
        <v>1.0649920822899308E-3</v>
      </c>
    </row>
    <row r="208" spans="1:14">
      <c r="B208" s="9">
        <v>8</v>
      </c>
      <c r="C208" s="9">
        <v>120</v>
      </c>
      <c r="N208" s="18">
        <v>1.9544228182226116E-3</v>
      </c>
    </row>
    <row r="209" spans="1:15">
      <c r="B209" s="9">
        <v>9</v>
      </c>
      <c r="C209" s="9">
        <v>240</v>
      </c>
      <c r="N209" s="18">
        <v>1.5864061806294394E-3</v>
      </c>
    </row>
    <row r="210" spans="1:15">
      <c r="B210" s="9">
        <v>10</v>
      </c>
      <c r="C210" s="9">
        <v>360</v>
      </c>
      <c r="N210" s="18">
        <v>1.6875461433811024E-3</v>
      </c>
    </row>
    <row r="211" spans="1:15">
      <c r="B211" s="9">
        <v>11</v>
      </c>
      <c r="C211" s="9">
        <v>480</v>
      </c>
      <c r="N211" s="18">
        <v>2.5389918241084898E-3</v>
      </c>
    </row>
    <row r="212" spans="1:15">
      <c r="B212" s="9">
        <v>12</v>
      </c>
      <c r="C212" s="9">
        <v>720</v>
      </c>
      <c r="N212" s="18">
        <v>3.8177215465612065E-4</v>
      </c>
    </row>
    <row r="213" spans="1:15">
      <c r="B213" s="9">
        <v>13</v>
      </c>
      <c r="C213" s="9">
        <v>1080</v>
      </c>
      <c r="N213" s="18">
        <v>1.2036094182654986E-3</v>
      </c>
    </row>
    <row r="214" spans="1:15">
      <c r="B214" s="9">
        <v>14</v>
      </c>
      <c r="C214" s="9">
        <v>1440</v>
      </c>
      <c r="N214" s="18">
        <v>1.0846953974039083E-3</v>
      </c>
    </row>
    <row r="215" spans="1:15">
      <c r="B215" s="9">
        <v>15</v>
      </c>
      <c r="C215" s="9">
        <v>1800</v>
      </c>
      <c r="N215" s="18">
        <v>7.2364339789512348E-4</v>
      </c>
    </row>
    <row r="216" spans="1:15">
      <c r="B216" s="9">
        <v>16</v>
      </c>
      <c r="C216" s="9">
        <v>2160</v>
      </c>
      <c r="N216" s="18">
        <v>1.5077136246060172E-3</v>
      </c>
    </row>
    <row r="217" spans="1:15">
      <c r="B217" s="9">
        <v>17</v>
      </c>
      <c r="C217" s="9">
        <v>2880</v>
      </c>
      <c r="N217" s="18">
        <v>5.1417263929722542E-4</v>
      </c>
    </row>
    <row r="218" spans="1:15">
      <c r="B218" s="9">
        <v>18</v>
      </c>
      <c r="C218" s="9">
        <v>3600</v>
      </c>
      <c r="N218" s="18">
        <v>9.0560179511969927E-4</v>
      </c>
    </row>
    <row r="219" spans="1:15">
      <c r="B219" s="9">
        <v>19</v>
      </c>
      <c r="C219" s="9">
        <v>4320</v>
      </c>
      <c r="N219" s="18">
        <v>9.3368996333162077E-4</v>
      </c>
    </row>
    <row r="220" spans="1:15">
      <c r="B220" s="9">
        <v>20</v>
      </c>
      <c r="C220" s="9">
        <v>5040</v>
      </c>
      <c r="N220" s="18">
        <v>7.5905038637090439E-4</v>
      </c>
    </row>
    <row r="221" spans="1:15">
      <c r="B221" s="9">
        <v>21</v>
      </c>
      <c r="C221" s="9">
        <v>5760</v>
      </c>
      <c r="N221" s="18">
        <v>9.6277936030970664E-4</v>
      </c>
    </row>
    <row r="222" spans="1:15">
      <c r="B222" s="9">
        <v>22</v>
      </c>
      <c r="C222" s="9">
        <v>7200</v>
      </c>
      <c r="N222" s="18">
        <v>7.7281478590797675E-4</v>
      </c>
    </row>
    <row r="223" spans="1:15">
      <c r="A223" s="7" t="s">
        <v>13</v>
      </c>
      <c r="B223" s="7">
        <v>1</v>
      </c>
      <c r="C223" s="7">
        <v>1</v>
      </c>
      <c r="O223" s="18">
        <v>1</v>
      </c>
    </row>
    <row r="224" spans="1:15">
      <c r="B224" s="9">
        <v>2</v>
      </c>
      <c r="C224" s="9">
        <v>3</v>
      </c>
      <c r="O224" s="18">
        <v>1</v>
      </c>
    </row>
    <row r="225" spans="2:15">
      <c r="B225" s="9">
        <v>3</v>
      </c>
      <c r="C225" s="9">
        <v>6</v>
      </c>
      <c r="O225" s="18">
        <v>1</v>
      </c>
    </row>
    <row r="226" spans="2:15">
      <c r="B226" s="9">
        <v>4</v>
      </c>
      <c r="C226" s="9">
        <v>12</v>
      </c>
      <c r="O226" s="18">
        <v>1</v>
      </c>
    </row>
    <row r="227" spans="2:15">
      <c r="B227" s="9">
        <v>5</v>
      </c>
      <c r="C227" s="9">
        <v>24</v>
      </c>
      <c r="O227" s="18">
        <v>1</v>
      </c>
    </row>
    <row r="228" spans="2:15">
      <c r="B228" s="9">
        <v>6</v>
      </c>
      <c r="C228" s="9">
        <v>48</v>
      </c>
      <c r="O228" s="18">
        <v>1</v>
      </c>
    </row>
    <row r="229" spans="2:15">
      <c r="B229" s="9">
        <v>7</v>
      </c>
      <c r="C229" s="9">
        <v>72</v>
      </c>
      <c r="O229" s="18">
        <v>1</v>
      </c>
    </row>
    <row r="230" spans="2:15">
      <c r="B230" s="9">
        <v>8</v>
      </c>
      <c r="C230" s="9">
        <v>120</v>
      </c>
      <c r="O230" s="18">
        <v>1</v>
      </c>
    </row>
    <row r="231" spans="2:15">
      <c r="B231" s="9">
        <v>9</v>
      </c>
      <c r="C231" s="9">
        <v>240</v>
      </c>
      <c r="O231" s="18">
        <v>1</v>
      </c>
    </row>
    <row r="232" spans="2:15">
      <c r="B232" s="9">
        <v>10</v>
      </c>
      <c r="C232" s="9">
        <v>360</v>
      </c>
      <c r="O232" s="18">
        <v>1</v>
      </c>
    </row>
    <row r="233" spans="2:15">
      <c r="B233" s="9">
        <v>11</v>
      </c>
      <c r="C233" s="9">
        <v>480</v>
      </c>
      <c r="O233" s="18">
        <v>1</v>
      </c>
    </row>
    <row r="234" spans="2:15">
      <c r="B234" s="9">
        <v>12</v>
      </c>
      <c r="C234" s="9">
        <v>720</v>
      </c>
      <c r="O234" s="18">
        <v>1</v>
      </c>
    </row>
    <row r="235" spans="2:15">
      <c r="B235" s="9">
        <v>13</v>
      </c>
      <c r="C235" s="9">
        <v>1080</v>
      </c>
      <c r="O235" s="18">
        <v>1</v>
      </c>
    </row>
    <row r="236" spans="2:15">
      <c r="B236" s="9">
        <v>14</v>
      </c>
      <c r="C236" s="9">
        <v>1440</v>
      </c>
      <c r="O236" s="18">
        <v>1</v>
      </c>
    </row>
    <row r="237" spans="2:15">
      <c r="B237" s="9">
        <v>15</v>
      </c>
      <c r="C237" s="9">
        <v>1800</v>
      </c>
      <c r="O237" s="18">
        <v>1</v>
      </c>
    </row>
    <row r="238" spans="2:15">
      <c r="B238" s="9">
        <v>16</v>
      </c>
      <c r="C238" s="9">
        <v>2160</v>
      </c>
      <c r="O238" s="18">
        <v>1</v>
      </c>
    </row>
    <row r="239" spans="2:15">
      <c r="B239" s="9">
        <v>17</v>
      </c>
      <c r="C239" s="9">
        <v>2880</v>
      </c>
      <c r="O239" s="18">
        <v>1</v>
      </c>
    </row>
    <row r="240" spans="2:15">
      <c r="B240" s="9">
        <v>18</v>
      </c>
      <c r="C240" s="9">
        <v>3600</v>
      </c>
      <c r="O240" s="18">
        <v>1</v>
      </c>
    </row>
    <row r="241" spans="2:15">
      <c r="B241" s="9">
        <v>19</v>
      </c>
      <c r="C241" s="9">
        <v>4320</v>
      </c>
      <c r="O241" s="18">
        <v>1</v>
      </c>
    </row>
    <row r="242" spans="2:15">
      <c r="B242" s="9">
        <v>20</v>
      </c>
      <c r="C242" s="9">
        <v>5040</v>
      </c>
      <c r="O242" s="18">
        <v>1</v>
      </c>
    </row>
    <row r="243" spans="2:15">
      <c r="B243" s="9">
        <v>21</v>
      </c>
      <c r="C243" s="9">
        <v>5760</v>
      </c>
      <c r="O243" s="18">
        <v>1</v>
      </c>
    </row>
    <row r="244" spans="2:15">
      <c r="B244" s="9">
        <v>22</v>
      </c>
      <c r="C244" s="9">
        <v>7200</v>
      </c>
      <c r="O244" s="18">
        <v>1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2"/>
  <dimension ref="A1:P244"/>
  <sheetViews>
    <sheetView tabSelected="1" zoomScale="62" zoomScaleNormal="62" workbookViewId="0">
      <pane xSplit="2" ySplit="1" topLeftCell="C3" activePane="bottomRight" state="frozen"/>
      <selection pane="topRight" activeCell="D1" sqref="D1"/>
      <selection pane="bottomLeft" activeCell="A2" sqref="A2"/>
      <selection pane="bottomRight" activeCell="AA28" sqref="AA28"/>
    </sheetView>
  </sheetViews>
  <sheetFormatPr defaultRowHeight="15"/>
  <cols>
    <col min="1" max="1" width="23.625" style="8" customWidth="1"/>
    <col min="2" max="2" width="12.375" style="8" customWidth="1"/>
    <col min="3" max="3" width="15.5" style="8" customWidth="1"/>
    <col min="4" max="4" width="1.875" customWidth="1"/>
    <col min="5" max="5" width="10" style="3" customWidth="1"/>
    <col min="6" max="15" width="10" style="1" customWidth="1"/>
    <col min="16" max="16" width="15.5" style="8" customWidth="1"/>
  </cols>
  <sheetData>
    <row r="1" spans="1:16" s="2" customFormat="1" ht="56.25">
      <c r="A1" s="4" t="s">
        <v>0</v>
      </c>
      <c r="B1" s="4" t="s">
        <v>1</v>
      </c>
      <c r="C1" s="4" t="s">
        <v>2</v>
      </c>
      <c r="E1" s="12" t="s">
        <v>14</v>
      </c>
      <c r="F1" s="12" t="s">
        <v>15</v>
      </c>
      <c r="G1" s="12" t="s">
        <v>16</v>
      </c>
      <c r="H1" s="12" t="s">
        <v>17</v>
      </c>
      <c r="I1" s="12" t="s">
        <v>18</v>
      </c>
      <c r="J1" s="12" t="s">
        <v>19</v>
      </c>
      <c r="K1" s="12" t="s">
        <v>20</v>
      </c>
      <c r="L1" s="12" t="s">
        <v>21</v>
      </c>
      <c r="M1" s="12" t="s">
        <v>22</v>
      </c>
      <c r="N1" s="12" t="s">
        <v>23</v>
      </c>
      <c r="O1" s="12" t="s">
        <v>24</v>
      </c>
      <c r="P1" s="5" t="s">
        <v>48</v>
      </c>
    </row>
    <row r="2" spans="1:16">
      <c r="A2" s="6"/>
      <c r="B2" s="6"/>
      <c r="C2" s="6"/>
      <c r="F2"/>
      <c r="G2"/>
      <c r="H2"/>
      <c r="I2"/>
      <c r="J2"/>
      <c r="K2"/>
      <c r="L2"/>
      <c r="M2"/>
      <c r="N2"/>
      <c r="O2"/>
      <c r="P2" s="6"/>
    </row>
    <row r="3" spans="1:16">
      <c r="A3" s="7" t="s">
        <v>12</v>
      </c>
      <c r="B3" s="7">
        <v>1</v>
      </c>
      <c r="C3" s="7">
        <v>1</v>
      </c>
      <c r="E3" s="21">
        <v>0</v>
      </c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6">
      <c r="B4" s="9">
        <v>2</v>
      </c>
      <c r="C4" s="9">
        <v>3</v>
      </c>
      <c r="E4" s="23">
        <v>0</v>
      </c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6">
      <c r="B5" s="9">
        <v>3</v>
      </c>
      <c r="C5" s="9">
        <v>6</v>
      </c>
      <c r="E5" s="23">
        <v>0</v>
      </c>
      <c r="F5" s="22"/>
      <c r="G5" s="22"/>
      <c r="H5" s="22"/>
      <c r="I5" s="22"/>
      <c r="J5" s="22"/>
      <c r="K5" s="22"/>
      <c r="L5" s="22"/>
      <c r="M5" s="22"/>
      <c r="N5" s="22"/>
      <c r="O5" s="22"/>
    </row>
    <row r="6" spans="1:16">
      <c r="B6" s="9">
        <v>4</v>
      </c>
      <c r="C6" s="9">
        <v>12</v>
      </c>
      <c r="E6" s="23">
        <v>0</v>
      </c>
      <c r="F6" s="22"/>
      <c r="G6" s="22"/>
      <c r="H6" s="22"/>
      <c r="I6" s="22"/>
      <c r="J6" s="22"/>
      <c r="K6" s="22"/>
      <c r="L6" s="22"/>
      <c r="M6" s="22"/>
      <c r="N6" s="22"/>
      <c r="O6" s="22"/>
    </row>
    <row r="7" spans="1:16">
      <c r="B7" s="9">
        <v>5</v>
      </c>
      <c r="C7" s="9">
        <v>24</v>
      </c>
      <c r="E7" s="23">
        <v>0</v>
      </c>
      <c r="F7" s="22"/>
      <c r="G7" s="22"/>
      <c r="H7" s="22"/>
      <c r="I7" s="22"/>
      <c r="J7" s="22"/>
      <c r="K7" s="22"/>
      <c r="L7" s="22"/>
      <c r="M7" s="22"/>
      <c r="N7" s="22"/>
      <c r="O7" s="22"/>
    </row>
    <row r="8" spans="1:16">
      <c r="B8" s="9">
        <v>6</v>
      </c>
      <c r="C8" s="9">
        <v>48</v>
      </c>
      <c r="E8" s="23">
        <v>0</v>
      </c>
      <c r="F8" s="22"/>
      <c r="G8" s="22"/>
      <c r="H8" s="22"/>
      <c r="I8" s="22"/>
      <c r="J8" s="22"/>
      <c r="K8" s="22"/>
      <c r="L8" s="22"/>
      <c r="M8" s="22"/>
      <c r="N8" s="22"/>
      <c r="O8" s="22"/>
    </row>
    <row r="9" spans="1:16">
      <c r="B9" s="9">
        <v>7</v>
      </c>
      <c r="C9" s="9">
        <v>72</v>
      </c>
      <c r="E9" s="23">
        <v>0</v>
      </c>
      <c r="F9" s="22"/>
      <c r="G9" s="22"/>
      <c r="H9" s="22"/>
      <c r="I9" s="22"/>
      <c r="J9" s="22"/>
      <c r="K9" s="22"/>
      <c r="L9" s="22"/>
      <c r="M9" s="22"/>
      <c r="N9" s="22"/>
      <c r="O9" s="22"/>
    </row>
    <row r="10" spans="1:16">
      <c r="B10" s="9">
        <v>8</v>
      </c>
      <c r="C10" s="9">
        <v>120</v>
      </c>
      <c r="E10" s="23">
        <v>0</v>
      </c>
      <c r="F10" s="22"/>
      <c r="G10" s="22"/>
      <c r="H10" s="22"/>
      <c r="I10" s="22"/>
      <c r="J10" s="22"/>
      <c r="K10" s="22"/>
      <c r="L10" s="22"/>
      <c r="M10" s="22"/>
      <c r="N10" s="22"/>
      <c r="O10" s="22"/>
    </row>
    <row r="11" spans="1:16">
      <c r="B11" s="9">
        <v>9</v>
      </c>
      <c r="C11" s="9">
        <v>240</v>
      </c>
      <c r="E11" s="23">
        <v>0</v>
      </c>
      <c r="F11" s="22"/>
      <c r="G11" s="22"/>
      <c r="H11" s="22"/>
      <c r="I11" s="22"/>
      <c r="J11" s="22"/>
      <c r="K11" s="22"/>
      <c r="L11" s="22"/>
      <c r="M11" s="22"/>
      <c r="N11" s="22"/>
      <c r="O11" s="22"/>
    </row>
    <row r="12" spans="1:16">
      <c r="B12" s="9">
        <v>10</v>
      </c>
      <c r="C12" s="9">
        <v>360</v>
      </c>
      <c r="E12" s="23">
        <v>0</v>
      </c>
      <c r="F12" s="22"/>
      <c r="G12" s="22"/>
      <c r="H12" s="22"/>
      <c r="I12" s="22"/>
      <c r="J12" s="22"/>
      <c r="K12" s="22"/>
      <c r="L12" s="22"/>
      <c r="M12" s="22"/>
      <c r="N12" s="22"/>
      <c r="O12" s="22"/>
    </row>
    <row r="13" spans="1:16">
      <c r="B13" s="9">
        <v>11</v>
      </c>
      <c r="C13" s="9">
        <v>480</v>
      </c>
      <c r="E13" s="23">
        <v>0</v>
      </c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6">
      <c r="B14" s="9">
        <v>12</v>
      </c>
      <c r="C14" s="9">
        <v>720</v>
      </c>
      <c r="E14" s="23">
        <v>0</v>
      </c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6">
      <c r="B15" s="9">
        <v>13</v>
      </c>
      <c r="C15" s="9">
        <v>1080</v>
      </c>
      <c r="E15" s="23">
        <v>0</v>
      </c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6">
      <c r="B16" s="9">
        <v>14</v>
      </c>
      <c r="C16" s="9">
        <v>1440</v>
      </c>
      <c r="E16" s="23">
        <v>0</v>
      </c>
      <c r="F16" s="22"/>
      <c r="G16" s="22"/>
      <c r="H16" s="22"/>
      <c r="I16" s="22"/>
      <c r="J16" s="22"/>
      <c r="K16" s="22"/>
      <c r="L16" s="22"/>
      <c r="M16" s="22"/>
      <c r="N16" s="22"/>
      <c r="O16" s="22"/>
    </row>
    <row r="17" spans="1:15">
      <c r="B17" s="9">
        <v>15</v>
      </c>
      <c r="C17" s="9">
        <v>1800</v>
      </c>
      <c r="E17" s="23">
        <v>0</v>
      </c>
      <c r="F17" s="22"/>
      <c r="G17" s="22"/>
      <c r="H17" s="22"/>
      <c r="I17" s="22"/>
      <c r="J17" s="22"/>
      <c r="K17" s="22"/>
      <c r="L17" s="22"/>
      <c r="M17" s="22"/>
      <c r="N17" s="22"/>
      <c r="O17" s="22"/>
    </row>
    <row r="18" spans="1:15">
      <c r="B18" s="9">
        <v>16</v>
      </c>
      <c r="C18" s="9">
        <v>2160</v>
      </c>
      <c r="E18" s="23">
        <v>0</v>
      </c>
      <c r="F18" s="22"/>
      <c r="G18" s="22"/>
      <c r="H18" s="22"/>
      <c r="I18" s="22"/>
      <c r="J18" s="22"/>
      <c r="K18" s="22"/>
      <c r="L18" s="22"/>
      <c r="M18" s="22"/>
      <c r="N18" s="22"/>
      <c r="O18" s="22"/>
    </row>
    <row r="19" spans="1:15">
      <c r="B19" s="9">
        <v>17</v>
      </c>
      <c r="C19" s="9">
        <v>2880</v>
      </c>
      <c r="E19" s="23">
        <v>0</v>
      </c>
      <c r="F19" s="22"/>
      <c r="G19" s="22"/>
      <c r="H19" s="22"/>
      <c r="I19" s="22"/>
      <c r="J19" s="22"/>
      <c r="K19" s="22"/>
      <c r="L19" s="22"/>
      <c r="M19" s="22"/>
      <c r="N19" s="22"/>
      <c r="O19" s="22"/>
    </row>
    <row r="20" spans="1:15">
      <c r="B20" s="9">
        <v>18</v>
      </c>
      <c r="C20" s="9">
        <v>3600</v>
      </c>
      <c r="E20" s="23">
        <v>0</v>
      </c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>
      <c r="B21" s="9">
        <v>19</v>
      </c>
      <c r="C21" s="9">
        <v>4320</v>
      </c>
      <c r="E21" s="23">
        <v>0</v>
      </c>
      <c r="F21" s="22"/>
      <c r="G21" s="22"/>
      <c r="H21" s="22"/>
      <c r="I21" s="22"/>
      <c r="J21" s="22"/>
      <c r="K21" s="22"/>
      <c r="L21" s="22"/>
      <c r="M21" s="22"/>
      <c r="N21" s="22"/>
      <c r="O21" s="22"/>
    </row>
    <row r="22" spans="1:15">
      <c r="B22" s="9">
        <v>20</v>
      </c>
      <c r="C22" s="9">
        <v>5040</v>
      </c>
      <c r="E22" s="23">
        <v>0</v>
      </c>
      <c r="F22" s="22"/>
      <c r="G22" s="22"/>
      <c r="H22" s="22"/>
      <c r="I22" s="22"/>
      <c r="J22" s="22"/>
      <c r="K22" s="22"/>
      <c r="L22" s="22"/>
      <c r="M22" s="22"/>
      <c r="N22" s="22"/>
      <c r="O22" s="22"/>
    </row>
    <row r="23" spans="1:15">
      <c r="B23" s="9">
        <v>21</v>
      </c>
      <c r="C23" s="9">
        <v>5760</v>
      </c>
      <c r="E23" s="23">
        <v>0</v>
      </c>
      <c r="F23" s="22"/>
      <c r="G23" s="22"/>
      <c r="H23" s="22"/>
      <c r="I23" s="22"/>
      <c r="J23" s="22"/>
      <c r="K23" s="22"/>
      <c r="L23" s="22"/>
      <c r="M23" s="22"/>
      <c r="N23" s="22"/>
      <c r="O23" s="22"/>
    </row>
    <row r="24" spans="1:15">
      <c r="B24" s="9">
        <v>22</v>
      </c>
      <c r="C24" s="9">
        <v>7200</v>
      </c>
      <c r="E24" s="23">
        <v>0</v>
      </c>
      <c r="F24" s="22"/>
      <c r="G24" s="22"/>
      <c r="H24" s="22"/>
      <c r="I24" s="22"/>
      <c r="J24" s="22"/>
      <c r="K24" s="22"/>
      <c r="L24" s="22"/>
      <c r="M24" s="22"/>
      <c r="N24" s="22"/>
      <c r="O24" s="22"/>
    </row>
    <row r="25" spans="1:15">
      <c r="A25" s="7" t="s">
        <v>3</v>
      </c>
      <c r="B25" s="7">
        <v>1</v>
      </c>
      <c r="C25" s="7">
        <v>1</v>
      </c>
      <c r="E25" s="24"/>
      <c r="F25" s="25">
        <v>4.0747025741042468E-4</v>
      </c>
      <c r="G25" s="22"/>
      <c r="H25" s="22"/>
      <c r="I25" s="22"/>
      <c r="J25" s="22"/>
      <c r="K25" s="22"/>
      <c r="L25" s="22"/>
      <c r="M25" s="22"/>
      <c r="N25" s="22"/>
      <c r="O25" s="22"/>
    </row>
    <row r="26" spans="1:15">
      <c r="B26" s="9">
        <v>2</v>
      </c>
      <c r="C26" s="9">
        <v>3</v>
      </c>
      <c r="E26" s="26"/>
      <c r="F26" s="25">
        <v>4.7400456837596347E-4</v>
      </c>
      <c r="G26" s="22"/>
      <c r="H26" s="22"/>
      <c r="I26" s="22"/>
      <c r="J26" s="22"/>
      <c r="K26" s="22"/>
      <c r="L26" s="22"/>
      <c r="M26" s="22"/>
      <c r="N26" s="22"/>
      <c r="O26" s="22"/>
    </row>
    <row r="27" spans="1:15">
      <c r="B27" s="9">
        <v>3</v>
      </c>
      <c r="C27" s="9">
        <v>6</v>
      </c>
      <c r="E27" s="26"/>
      <c r="F27" s="25">
        <v>7.3175464948997053E-4</v>
      </c>
      <c r="G27" s="22"/>
      <c r="H27" s="22"/>
      <c r="I27" s="22"/>
      <c r="J27" s="22"/>
      <c r="K27" s="22"/>
      <c r="L27" s="22"/>
      <c r="M27" s="22"/>
      <c r="N27" s="22"/>
      <c r="O27" s="22"/>
    </row>
    <row r="28" spans="1:15">
      <c r="B28" s="9">
        <v>4</v>
      </c>
      <c r="C28" s="9">
        <v>12</v>
      </c>
      <c r="E28" s="26"/>
      <c r="F28" s="25">
        <v>2.76813964746456E-3</v>
      </c>
      <c r="G28" s="22"/>
      <c r="H28" s="22"/>
      <c r="I28" s="22"/>
      <c r="J28" s="22"/>
      <c r="K28" s="22"/>
      <c r="L28" s="22"/>
      <c r="M28" s="22"/>
      <c r="N28" s="22"/>
      <c r="O28" s="22"/>
    </row>
    <row r="29" spans="1:15">
      <c r="B29" s="9">
        <v>5</v>
      </c>
      <c r="C29" s="9">
        <v>24</v>
      </c>
      <c r="E29" s="26"/>
      <c r="F29" s="25">
        <v>5.3294601640073295E-4</v>
      </c>
      <c r="G29" s="22"/>
      <c r="H29" s="22"/>
      <c r="I29" s="22"/>
      <c r="J29" s="22"/>
      <c r="K29" s="22"/>
      <c r="L29" s="22"/>
      <c r="M29" s="22"/>
      <c r="N29" s="22"/>
      <c r="O29" s="22"/>
    </row>
    <row r="30" spans="1:15">
      <c r="B30" s="9">
        <v>6</v>
      </c>
      <c r="C30" s="9">
        <v>48</v>
      </c>
      <c r="E30" s="26"/>
      <c r="F30" s="25">
        <v>6.9035107570960348E-4</v>
      </c>
      <c r="G30" s="22"/>
      <c r="H30" s="22"/>
      <c r="I30" s="22"/>
      <c r="J30" s="22"/>
      <c r="K30" s="22"/>
      <c r="L30" s="22"/>
      <c r="M30" s="22"/>
      <c r="N30" s="22"/>
      <c r="O30" s="22"/>
    </row>
    <row r="31" spans="1:15">
      <c r="B31" s="9">
        <v>7</v>
      </c>
      <c r="C31" s="9">
        <v>72</v>
      </c>
      <c r="E31" s="26"/>
      <c r="F31" s="25">
        <v>2.3521797096099598E-4</v>
      </c>
      <c r="G31" s="22"/>
      <c r="H31" s="22"/>
      <c r="I31" s="22"/>
      <c r="J31" s="22"/>
      <c r="K31" s="22"/>
      <c r="L31" s="22"/>
      <c r="M31" s="22"/>
      <c r="N31" s="22"/>
      <c r="O31" s="22"/>
    </row>
    <row r="32" spans="1:15">
      <c r="B32" s="9">
        <v>8</v>
      </c>
      <c r="C32" s="9">
        <v>120</v>
      </c>
      <c r="E32" s="26"/>
      <c r="F32" s="25">
        <v>5.8120409219099864E-4</v>
      </c>
      <c r="G32" s="22"/>
      <c r="H32" s="22"/>
      <c r="I32" s="22"/>
      <c r="J32" s="22"/>
      <c r="K32" s="22"/>
      <c r="L32" s="22"/>
      <c r="M32" s="22"/>
      <c r="N32" s="22"/>
      <c r="O32" s="22"/>
    </row>
    <row r="33" spans="1:15">
      <c r="B33" s="9">
        <v>9</v>
      </c>
      <c r="C33" s="9">
        <v>240</v>
      </c>
      <c r="E33" s="26"/>
      <c r="F33" s="25">
        <v>3.2925006593282046E-4</v>
      </c>
      <c r="G33" s="22"/>
      <c r="H33" s="22"/>
      <c r="I33" s="22"/>
      <c r="J33" s="22"/>
      <c r="K33" s="22"/>
      <c r="L33" s="22"/>
      <c r="M33" s="22"/>
      <c r="N33" s="22"/>
      <c r="O33" s="22"/>
    </row>
    <row r="34" spans="1:15">
      <c r="B34" s="9">
        <v>10</v>
      </c>
      <c r="C34" s="9">
        <v>360</v>
      </c>
      <c r="E34" s="26"/>
      <c r="F34" s="25">
        <v>2.602292570393675E-4</v>
      </c>
      <c r="G34" s="22"/>
      <c r="H34" s="22"/>
      <c r="I34" s="22"/>
      <c r="J34" s="22"/>
      <c r="K34" s="22"/>
      <c r="L34" s="22"/>
      <c r="M34" s="22"/>
      <c r="N34" s="22"/>
      <c r="O34" s="22"/>
    </row>
    <row r="35" spans="1:15">
      <c r="B35" s="9">
        <v>11</v>
      </c>
      <c r="C35" s="9">
        <v>480</v>
      </c>
      <c r="E35" s="26"/>
      <c r="F35" s="25">
        <v>5.2131031903161176E-4</v>
      </c>
      <c r="G35" s="22"/>
      <c r="H35" s="22"/>
      <c r="I35" s="22"/>
      <c r="J35" s="22"/>
      <c r="K35" s="22"/>
      <c r="L35" s="22"/>
      <c r="M35" s="22"/>
      <c r="N35" s="22"/>
      <c r="O35" s="22"/>
    </row>
    <row r="36" spans="1:15">
      <c r="B36" s="9">
        <v>12</v>
      </c>
      <c r="C36" s="9">
        <v>720</v>
      </c>
      <c r="E36" s="26"/>
      <c r="F36" s="25">
        <v>2.1785802020050829E-4</v>
      </c>
      <c r="G36" s="22"/>
      <c r="H36" s="22"/>
      <c r="I36" s="22"/>
      <c r="J36" s="22"/>
      <c r="K36" s="22"/>
      <c r="L36" s="22"/>
      <c r="M36" s="22"/>
      <c r="N36" s="22"/>
      <c r="O36" s="22"/>
    </row>
    <row r="37" spans="1:15">
      <c r="B37" s="9">
        <v>13</v>
      </c>
      <c r="C37" s="9">
        <v>1080</v>
      </c>
      <c r="E37" s="26"/>
      <c r="F37" s="25">
        <v>2.5890710273874406E-4</v>
      </c>
      <c r="G37" s="22"/>
      <c r="H37" s="22"/>
      <c r="I37" s="22"/>
      <c r="J37" s="22"/>
      <c r="K37" s="22"/>
      <c r="L37" s="22"/>
      <c r="M37" s="22"/>
      <c r="N37" s="22"/>
      <c r="O37" s="22"/>
    </row>
    <row r="38" spans="1:15">
      <c r="B38" s="9">
        <v>14</v>
      </c>
      <c r="C38" s="9">
        <v>1440</v>
      </c>
      <c r="E38" s="26"/>
      <c r="F38" s="25">
        <v>1.6035720454446784E-4</v>
      </c>
      <c r="G38" s="22"/>
      <c r="H38" s="22"/>
      <c r="I38" s="22"/>
      <c r="J38" s="22"/>
      <c r="K38" s="22"/>
      <c r="L38" s="22"/>
      <c r="M38" s="22"/>
      <c r="N38" s="22"/>
      <c r="O38" s="22"/>
    </row>
    <row r="39" spans="1:15">
      <c r="B39" s="9">
        <v>15</v>
      </c>
      <c r="C39" s="9">
        <v>1800</v>
      </c>
      <c r="E39" s="26"/>
      <c r="F39" s="25">
        <v>1.3080245746478769E-4</v>
      </c>
      <c r="G39" s="22"/>
      <c r="H39" s="22"/>
      <c r="I39" s="22"/>
      <c r="J39" s="22"/>
      <c r="K39" s="22"/>
      <c r="L39" s="22"/>
      <c r="M39" s="22"/>
      <c r="N39" s="22"/>
      <c r="O39" s="22"/>
    </row>
    <row r="40" spans="1:15">
      <c r="B40" s="9">
        <v>16</v>
      </c>
      <c r="C40" s="9">
        <v>2160</v>
      </c>
      <c r="E40" s="26"/>
      <c r="F40" s="25">
        <v>2.4143976318819732E-6</v>
      </c>
      <c r="G40" s="22"/>
      <c r="H40" s="22"/>
      <c r="I40" s="22"/>
      <c r="J40" s="22"/>
      <c r="K40" s="22"/>
      <c r="L40" s="22"/>
      <c r="M40" s="22"/>
      <c r="N40" s="22"/>
      <c r="O40" s="22"/>
    </row>
    <row r="41" spans="1:15">
      <c r="B41" s="9">
        <v>17</v>
      </c>
      <c r="C41" s="9">
        <v>2880</v>
      </c>
      <c r="E41" s="26"/>
      <c r="F41" s="25">
        <v>4.1305960359502321E-6</v>
      </c>
      <c r="G41" s="22"/>
      <c r="H41" s="22"/>
      <c r="I41" s="22"/>
      <c r="J41" s="22"/>
      <c r="K41" s="22"/>
      <c r="L41" s="22"/>
      <c r="M41" s="22"/>
      <c r="N41" s="22"/>
      <c r="O41" s="22"/>
    </row>
    <row r="42" spans="1:15">
      <c r="B42" s="9">
        <v>18</v>
      </c>
      <c r="C42" s="9">
        <v>3600</v>
      </c>
      <c r="E42" s="26"/>
      <c r="F42" s="25">
        <v>5.2459159323270269E-5</v>
      </c>
      <c r="G42" s="22"/>
      <c r="H42" s="22"/>
      <c r="I42" s="22"/>
      <c r="J42" s="22"/>
      <c r="K42" s="22"/>
      <c r="L42" s="22"/>
      <c r="M42" s="22"/>
      <c r="N42" s="22"/>
      <c r="O42" s="22"/>
    </row>
    <row r="43" spans="1:15">
      <c r="B43" s="9">
        <v>19</v>
      </c>
      <c r="C43" s="9">
        <v>4320</v>
      </c>
      <c r="E43" s="26"/>
      <c r="F43" s="25">
        <v>6.3291002786909864E-5</v>
      </c>
      <c r="G43" s="22"/>
      <c r="H43" s="22"/>
      <c r="I43" s="22"/>
      <c r="J43" s="22"/>
      <c r="K43" s="22"/>
      <c r="L43" s="22"/>
      <c r="M43" s="22"/>
      <c r="N43" s="22"/>
      <c r="O43" s="22"/>
    </row>
    <row r="44" spans="1:15">
      <c r="B44" s="9">
        <v>20</v>
      </c>
      <c r="C44" s="9">
        <v>5040</v>
      </c>
      <c r="E44" s="26"/>
      <c r="F44" s="25">
        <v>5.7979751860466804E-5</v>
      </c>
      <c r="G44" s="22"/>
      <c r="H44" s="22"/>
      <c r="I44" s="22"/>
      <c r="J44" s="22"/>
      <c r="K44" s="22"/>
      <c r="L44" s="22"/>
      <c r="M44" s="22"/>
      <c r="N44" s="22"/>
      <c r="O44" s="22"/>
    </row>
    <row r="45" spans="1:15">
      <c r="B45" s="9">
        <v>21</v>
      </c>
      <c r="C45" s="9">
        <v>5760</v>
      </c>
      <c r="E45" s="26"/>
      <c r="F45" s="25">
        <v>5.2373318218458306E-5</v>
      </c>
      <c r="G45" s="22"/>
      <c r="H45" s="22"/>
      <c r="I45" s="22"/>
      <c r="J45" s="22"/>
      <c r="K45" s="22"/>
      <c r="L45" s="22"/>
      <c r="M45" s="22"/>
      <c r="N45" s="22"/>
      <c r="O45" s="22"/>
    </row>
    <row r="46" spans="1:15">
      <c r="B46" s="9">
        <v>22</v>
      </c>
      <c r="C46" s="9">
        <v>7200</v>
      </c>
      <c r="E46" s="26"/>
      <c r="F46" s="25">
        <v>5.3509594025092474E-5</v>
      </c>
      <c r="G46" s="22"/>
      <c r="H46" s="22"/>
      <c r="I46" s="22"/>
      <c r="J46" s="22"/>
      <c r="K46" s="22"/>
      <c r="L46" s="22"/>
      <c r="M46" s="22"/>
      <c r="N46" s="22"/>
      <c r="O46" s="22"/>
    </row>
    <row r="47" spans="1:15">
      <c r="A47" s="7" t="s">
        <v>4</v>
      </c>
      <c r="B47" s="7">
        <v>1</v>
      </c>
      <c r="C47" s="7">
        <v>1</v>
      </c>
      <c r="E47" s="26"/>
      <c r="F47" s="24"/>
      <c r="G47" s="25">
        <v>1.8620714076726801E-4</v>
      </c>
      <c r="H47" s="22"/>
      <c r="I47" s="22"/>
      <c r="J47" s="22"/>
      <c r="K47" s="22"/>
      <c r="L47" s="22"/>
      <c r="M47" s="22"/>
      <c r="N47" s="22"/>
      <c r="O47" s="22"/>
    </row>
    <row r="48" spans="1:15">
      <c r="B48" s="9">
        <v>2</v>
      </c>
      <c r="C48" s="9">
        <v>3</v>
      </c>
      <c r="E48" s="26"/>
      <c r="F48" s="24"/>
      <c r="G48" s="25">
        <v>6.4930936649830787E-4</v>
      </c>
      <c r="H48" s="22"/>
      <c r="I48" s="22"/>
      <c r="J48" s="22"/>
      <c r="K48" s="22"/>
      <c r="L48" s="22"/>
      <c r="M48" s="22"/>
      <c r="N48" s="22"/>
      <c r="O48" s="22"/>
    </row>
    <row r="49" spans="2:15">
      <c r="B49" s="9">
        <v>3</v>
      </c>
      <c r="C49" s="9">
        <v>6</v>
      </c>
      <c r="E49" s="26"/>
      <c r="F49" s="24"/>
      <c r="G49" s="25">
        <v>6.4349275773506649E-4</v>
      </c>
      <c r="H49" s="22"/>
      <c r="I49" s="22"/>
      <c r="J49" s="22"/>
      <c r="K49" s="22"/>
      <c r="L49" s="22"/>
      <c r="M49" s="22"/>
      <c r="N49" s="22"/>
      <c r="O49" s="22"/>
    </row>
    <row r="50" spans="2:15">
      <c r="B50" s="9">
        <v>4</v>
      </c>
      <c r="C50" s="9">
        <v>12</v>
      </c>
      <c r="E50" s="26"/>
      <c r="F50" s="24"/>
      <c r="G50" s="25">
        <v>1.7841493408022448E-3</v>
      </c>
      <c r="H50" s="22"/>
      <c r="I50" s="22"/>
      <c r="J50" s="22"/>
      <c r="K50" s="22"/>
      <c r="L50" s="22"/>
      <c r="M50" s="22"/>
      <c r="N50" s="22"/>
      <c r="O50" s="22"/>
    </row>
    <row r="51" spans="2:15">
      <c r="B51" s="9">
        <v>5</v>
      </c>
      <c r="C51" s="9">
        <v>24</v>
      </c>
      <c r="E51" s="26"/>
      <c r="F51" s="24"/>
      <c r="G51" s="25">
        <v>5.5216648683063308E-4</v>
      </c>
      <c r="H51" s="22"/>
      <c r="I51" s="22"/>
      <c r="J51" s="22"/>
      <c r="K51" s="22"/>
      <c r="L51" s="22"/>
      <c r="M51" s="22"/>
      <c r="N51" s="22"/>
      <c r="O51" s="22"/>
    </row>
    <row r="52" spans="2:15">
      <c r="B52" s="9">
        <v>6</v>
      </c>
      <c r="C52" s="9">
        <v>48</v>
      </c>
      <c r="E52" s="26"/>
      <c r="F52" s="24"/>
      <c r="G52" s="25">
        <v>9.2505217118318719E-4</v>
      </c>
      <c r="H52" s="22"/>
      <c r="I52" s="22"/>
      <c r="J52" s="22"/>
      <c r="K52" s="22"/>
      <c r="L52" s="22"/>
      <c r="M52" s="22"/>
      <c r="N52" s="22"/>
      <c r="O52" s="22"/>
    </row>
    <row r="53" spans="2:15">
      <c r="B53" s="9">
        <v>7</v>
      </c>
      <c r="C53" s="9">
        <v>72</v>
      </c>
      <c r="E53" s="26"/>
      <c r="F53" s="24"/>
      <c r="G53" s="25">
        <v>4.9331518732702794E-4</v>
      </c>
      <c r="H53" s="22"/>
      <c r="I53" s="22"/>
      <c r="J53" s="22"/>
      <c r="K53" s="22"/>
      <c r="L53" s="22"/>
      <c r="M53" s="22"/>
      <c r="N53" s="22"/>
      <c r="O53" s="22"/>
    </row>
    <row r="54" spans="2:15">
      <c r="B54" s="9">
        <v>8</v>
      </c>
      <c r="C54" s="9">
        <v>120</v>
      </c>
      <c r="E54" s="26"/>
      <c r="F54" s="24"/>
      <c r="G54" s="25">
        <v>4.3442084901541904E-4</v>
      </c>
      <c r="H54" s="22"/>
      <c r="I54" s="22"/>
      <c r="J54" s="22"/>
      <c r="K54" s="22"/>
      <c r="L54" s="22"/>
      <c r="M54" s="22"/>
      <c r="N54" s="22"/>
      <c r="O54" s="22"/>
    </row>
    <row r="55" spans="2:15">
      <c r="B55" s="9">
        <v>9</v>
      </c>
      <c r="C55" s="9">
        <v>240</v>
      </c>
      <c r="E55" s="26"/>
      <c r="F55" s="24"/>
      <c r="G55" s="25">
        <v>4.3175610632219025E-4</v>
      </c>
      <c r="H55" s="22"/>
      <c r="I55" s="22"/>
      <c r="J55" s="22"/>
      <c r="K55" s="22"/>
      <c r="L55" s="22"/>
      <c r="M55" s="22"/>
      <c r="N55" s="22"/>
      <c r="O55" s="22"/>
    </row>
    <row r="56" spans="2:15">
      <c r="B56" s="9">
        <v>10</v>
      </c>
      <c r="C56" s="9">
        <v>360</v>
      </c>
      <c r="E56" s="26"/>
      <c r="F56" s="24"/>
      <c r="G56" s="25">
        <v>6.2019687008356764E-4</v>
      </c>
      <c r="H56" s="22"/>
      <c r="I56" s="22"/>
      <c r="J56" s="22"/>
      <c r="K56" s="22"/>
      <c r="L56" s="22"/>
      <c r="M56" s="22"/>
      <c r="N56" s="22"/>
      <c r="O56" s="22"/>
    </row>
    <row r="57" spans="2:15">
      <c r="B57" s="9">
        <v>11</v>
      </c>
      <c r="C57" s="9">
        <v>480</v>
      </c>
      <c r="E57" s="26"/>
      <c r="F57" s="24"/>
      <c r="G57" s="25">
        <v>8.8294250147349148E-4</v>
      </c>
      <c r="H57" s="22"/>
      <c r="I57" s="22"/>
      <c r="J57" s="22"/>
      <c r="K57" s="22"/>
      <c r="L57" s="22"/>
      <c r="M57" s="22"/>
      <c r="N57" s="22"/>
      <c r="O57" s="22"/>
    </row>
    <row r="58" spans="2:15">
      <c r="B58" s="9">
        <v>12</v>
      </c>
      <c r="C58" s="9">
        <v>720</v>
      </c>
      <c r="E58" s="26"/>
      <c r="F58" s="24"/>
      <c r="G58" s="25">
        <v>1.5276158080106659E-4</v>
      </c>
      <c r="H58" s="22"/>
      <c r="I58" s="22"/>
      <c r="J58" s="22"/>
      <c r="K58" s="22"/>
      <c r="L58" s="22"/>
      <c r="M58" s="22"/>
      <c r="N58" s="22"/>
      <c r="O58" s="22"/>
    </row>
    <row r="59" spans="2:15">
      <c r="B59" s="9">
        <v>13</v>
      </c>
      <c r="C59" s="9">
        <v>1080</v>
      </c>
      <c r="E59" s="26"/>
      <c r="F59" s="24"/>
      <c r="G59" s="25">
        <v>1.841055093102174E-4</v>
      </c>
      <c r="H59" s="22"/>
      <c r="I59" s="22"/>
      <c r="J59" s="22"/>
      <c r="K59" s="22"/>
      <c r="L59" s="22"/>
      <c r="M59" s="22"/>
      <c r="N59" s="22"/>
      <c r="O59" s="22"/>
    </row>
    <row r="60" spans="2:15">
      <c r="B60" s="9">
        <v>14</v>
      </c>
      <c r="C60" s="9">
        <v>1440</v>
      </c>
      <c r="E60" s="26"/>
      <c r="F60" s="24"/>
      <c r="G60" s="25">
        <v>2.0403649787513014E-4</v>
      </c>
      <c r="H60" s="22"/>
      <c r="I60" s="22"/>
      <c r="J60" s="22"/>
      <c r="K60" s="22"/>
      <c r="L60" s="22"/>
      <c r="M60" s="22"/>
      <c r="N60" s="22"/>
      <c r="O60" s="22"/>
    </row>
    <row r="61" spans="2:15">
      <c r="B61" s="9">
        <v>15</v>
      </c>
      <c r="C61" s="9">
        <v>1800</v>
      </c>
      <c r="E61" s="26"/>
      <c r="F61" s="24"/>
      <c r="G61" s="25">
        <v>6.2975788338116671E-4</v>
      </c>
      <c r="H61" s="22"/>
      <c r="I61" s="22"/>
      <c r="J61" s="22"/>
      <c r="K61" s="22"/>
      <c r="L61" s="22"/>
      <c r="M61" s="22"/>
      <c r="N61" s="22"/>
      <c r="O61" s="22"/>
    </row>
    <row r="62" spans="2:15">
      <c r="B62" s="9">
        <v>16</v>
      </c>
      <c r="C62" s="9">
        <v>2160</v>
      </c>
      <c r="E62" s="26"/>
      <c r="F62" s="24"/>
      <c r="G62" s="25">
        <v>5.2596528447491714E-5</v>
      </c>
      <c r="H62" s="22"/>
      <c r="I62" s="22"/>
      <c r="J62" s="22"/>
      <c r="K62" s="22"/>
      <c r="L62" s="22"/>
      <c r="M62" s="22"/>
      <c r="N62" s="22"/>
      <c r="O62" s="22"/>
    </row>
    <row r="63" spans="2:15">
      <c r="B63" s="9">
        <v>17</v>
      </c>
      <c r="C63" s="9">
        <v>2880</v>
      </c>
      <c r="E63" s="26"/>
      <c r="F63" s="24"/>
      <c r="G63" s="25">
        <v>9.2754881777551021E-6</v>
      </c>
      <c r="H63" s="22"/>
      <c r="I63" s="22"/>
      <c r="J63" s="22"/>
      <c r="K63" s="22"/>
      <c r="L63" s="22"/>
      <c r="M63" s="22"/>
      <c r="N63" s="22"/>
      <c r="O63" s="22"/>
    </row>
    <row r="64" spans="2:15">
      <c r="B64" s="9">
        <v>18</v>
      </c>
      <c r="C64" s="9">
        <v>3600</v>
      </c>
      <c r="E64" s="26"/>
      <c r="F64" s="24"/>
      <c r="G64" s="25">
        <v>9.5378171588130281E-5</v>
      </c>
      <c r="H64" s="22"/>
      <c r="I64" s="22"/>
      <c r="J64" s="22"/>
      <c r="K64" s="22"/>
      <c r="L64" s="22"/>
      <c r="M64" s="22"/>
      <c r="N64" s="22"/>
      <c r="O64" s="22"/>
    </row>
    <row r="65" spans="1:15">
      <c r="B65" s="9">
        <v>19</v>
      </c>
      <c r="C65" s="9">
        <v>4320</v>
      </c>
      <c r="E65" s="26"/>
      <c r="F65" s="24"/>
      <c r="G65" s="25">
        <v>8.5031772603739252E-5</v>
      </c>
      <c r="H65" s="22"/>
      <c r="I65" s="22"/>
      <c r="J65" s="22"/>
      <c r="K65" s="22"/>
      <c r="L65" s="22"/>
      <c r="M65" s="22"/>
      <c r="N65" s="22"/>
      <c r="O65" s="22"/>
    </row>
    <row r="66" spans="1:15">
      <c r="B66" s="9">
        <v>20</v>
      </c>
      <c r="C66" s="9">
        <v>5040</v>
      </c>
      <c r="E66" s="26"/>
      <c r="F66" s="24"/>
      <c r="G66" s="25">
        <v>8.5855377328091837E-5</v>
      </c>
      <c r="H66" s="22"/>
      <c r="I66" s="22"/>
      <c r="J66" s="22"/>
      <c r="K66" s="22"/>
      <c r="L66" s="22"/>
      <c r="M66" s="22"/>
      <c r="N66" s="22"/>
      <c r="O66" s="22"/>
    </row>
    <row r="67" spans="1:15">
      <c r="B67" s="9">
        <v>21</v>
      </c>
      <c r="C67" s="9">
        <v>5760</v>
      </c>
      <c r="E67" s="26"/>
      <c r="F67" s="24"/>
      <c r="G67" s="25">
        <v>8.6926645649564602E-5</v>
      </c>
      <c r="H67" s="22"/>
      <c r="I67" s="22"/>
      <c r="J67" s="22"/>
      <c r="K67" s="22"/>
      <c r="L67" s="22"/>
      <c r="M67" s="22"/>
      <c r="N67" s="22"/>
      <c r="O67" s="22"/>
    </row>
    <row r="68" spans="1:15">
      <c r="B68" s="9">
        <v>22</v>
      </c>
      <c r="C68" s="9">
        <v>7200</v>
      </c>
      <c r="E68" s="26"/>
      <c r="F68" s="24"/>
      <c r="G68" s="25">
        <v>8.5738075040794486E-5</v>
      </c>
      <c r="H68" s="22"/>
      <c r="I68" s="22"/>
      <c r="J68" s="22"/>
      <c r="K68" s="22"/>
      <c r="L68" s="22"/>
      <c r="M68" s="22"/>
      <c r="N68" s="22"/>
      <c r="O68" s="22"/>
    </row>
    <row r="69" spans="1:15">
      <c r="A69" s="7" t="s">
        <v>5</v>
      </c>
      <c r="B69" s="7">
        <v>1</v>
      </c>
      <c r="C69" s="7">
        <v>1</v>
      </c>
      <c r="E69" s="26"/>
      <c r="F69" s="24"/>
      <c r="G69" s="24"/>
      <c r="H69" s="25">
        <v>2.1203703299578098E-4</v>
      </c>
      <c r="I69" s="22"/>
      <c r="J69" s="22"/>
      <c r="K69" s="22"/>
      <c r="L69" s="22"/>
      <c r="M69" s="22"/>
      <c r="N69" s="22"/>
      <c r="O69" s="22"/>
    </row>
    <row r="70" spans="1:15">
      <c r="B70" s="9">
        <v>2</v>
      </c>
      <c r="C70" s="9">
        <v>3</v>
      </c>
      <c r="E70" s="26"/>
      <c r="F70" s="24"/>
      <c r="G70" s="24"/>
      <c r="H70" s="25">
        <v>1.3232321738839842E-3</v>
      </c>
      <c r="I70" s="22"/>
      <c r="J70" s="22"/>
      <c r="K70" s="22"/>
      <c r="L70" s="22"/>
      <c r="M70" s="22"/>
      <c r="N70" s="22"/>
      <c r="O70" s="22"/>
    </row>
    <row r="71" spans="1:15">
      <c r="B71" s="9">
        <v>3</v>
      </c>
      <c r="C71" s="9">
        <v>6</v>
      </c>
      <c r="E71" s="26"/>
      <c r="F71" s="24"/>
      <c r="G71" s="24"/>
      <c r="H71" s="25">
        <v>6.9106513353766816E-4</v>
      </c>
      <c r="I71" s="22"/>
      <c r="J71" s="22"/>
      <c r="K71" s="22"/>
      <c r="L71" s="22"/>
      <c r="M71" s="22"/>
      <c r="N71" s="22"/>
      <c r="O71" s="22"/>
    </row>
    <row r="72" spans="1:15">
      <c r="B72" s="9">
        <v>4</v>
      </c>
      <c r="C72" s="9">
        <v>12</v>
      </c>
      <c r="E72" s="26"/>
      <c r="F72" s="24"/>
      <c r="G72" s="24"/>
      <c r="H72" s="25">
        <v>8.345886282335285E-4</v>
      </c>
      <c r="I72" s="22"/>
      <c r="J72" s="22"/>
      <c r="K72" s="22"/>
      <c r="L72" s="22"/>
      <c r="M72" s="22"/>
      <c r="N72" s="22"/>
      <c r="O72" s="22"/>
    </row>
    <row r="73" spans="1:15">
      <c r="B73" s="9">
        <v>5</v>
      </c>
      <c r="C73" s="9">
        <v>24</v>
      </c>
      <c r="E73" s="26"/>
      <c r="F73" s="24"/>
      <c r="G73" s="24"/>
      <c r="H73" s="25">
        <v>6.3912830133194159E-4</v>
      </c>
      <c r="I73" s="22"/>
      <c r="J73" s="22"/>
      <c r="K73" s="22"/>
      <c r="L73" s="22"/>
      <c r="M73" s="22"/>
      <c r="N73" s="22"/>
      <c r="O73" s="22"/>
    </row>
    <row r="74" spans="1:15">
      <c r="B74" s="9">
        <v>6</v>
      </c>
      <c r="C74" s="9">
        <v>48</v>
      </c>
      <c r="E74" s="26"/>
      <c r="F74" s="24"/>
      <c r="G74" s="24"/>
      <c r="H74" s="25">
        <v>5.8775617580609401E-4</v>
      </c>
      <c r="I74" s="22"/>
      <c r="J74" s="22"/>
      <c r="K74" s="22"/>
      <c r="L74" s="22"/>
      <c r="M74" s="22"/>
      <c r="N74" s="22"/>
      <c r="O74" s="22"/>
    </row>
    <row r="75" spans="1:15">
      <c r="B75" s="9">
        <v>7</v>
      </c>
      <c r="C75" s="9">
        <v>72</v>
      </c>
      <c r="E75" s="26"/>
      <c r="F75" s="24"/>
      <c r="G75" s="24"/>
      <c r="H75" s="25">
        <v>1.1930609826092033E-3</v>
      </c>
      <c r="I75" s="22"/>
      <c r="J75" s="22"/>
      <c r="K75" s="22"/>
      <c r="L75" s="22"/>
      <c r="M75" s="22"/>
      <c r="N75" s="22"/>
      <c r="O75" s="22"/>
    </row>
    <row r="76" spans="1:15">
      <c r="B76" s="9">
        <v>8</v>
      </c>
      <c r="C76" s="9">
        <v>120</v>
      </c>
      <c r="E76" s="26"/>
      <c r="F76" s="24"/>
      <c r="G76" s="24"/>
      <c r="H76" s="25">
        <v>4.6432813974704696E-4</v>
      </c>
      <c r="I76" s="22"/>
      <c r="J76" s="22"/>
      <c r="K76" s="22"/>
      <c r="L76" s="22"/>
      <c r="M76" s="22"/>
      <c r="N76" s="22"/>
      <c r="O76" s="22"/>
    </row>
    <row r="77" spans="1:15">
      <c r="B77" s="9">
        <v>9</v>
      </c>
      <c r="C77" s="9">
        <v>240</v>
      </c>
      <c r="E77" s="26"/>
      <c r="F77" s="24"/>
      <c r="G77" s="24"/>
      <c r="H77" s="25">
        <v>9.8694702249384593E-4</v>
      </c>
      <c r="I77" s="22"/>
      <c r="J77" s="22"/>
      <c r="K77" s="22"/>
      <c r="L77" s="22"/>
      <c r="M77" s="22"/>
      <c r="N77" s="22"/>
      <c r="O77" s="22"/>
    </row>
    <row r="78" spans="1:15">
      <c r="B78" s="9">
        <v>10</v>
      </c>
      <c r="C78" s="9">
        <v>360</v>
      </c>
      <c r="E78" s="26"/>
      <c r="F78" s="24"/>
      <c r="G78" s="24"/>
      <c r="H78" s="25">
        <v>5.2739036706800845E-4</v>
      </c>
      <c r="I78" s="22"/>
      <c r="J78" s="22"/>
      <c r="K78" s="22"/>
      <c r="L78" s="22"/>
      <c r="M78" s="22"/>
      <c r="N78" s="22"/>
      <c r="O78" s="22"/>
    </row>
    <row r="79" spans="1:15">
      <c r="B79" s="9">
        <v>11</v>
      </c>
      <c r="C79" s="9">
        <v>480</v>
      </c>
      <c r="E79" s="26"/>
      <c r="F79" s="24"/>
      <c r="G79" s="24"/>
      <c r="H79" s="25">
        <v>3.328626409382825E-4</v>
      </c>
      <c r="I79" s="22"/>
      <c r="J79" s="22"/>
      <c r="K79" s="22"/>
      <c r="L79" s="22"/>
      <c r="M79" s="22"/>
      <c r="N79" s="22"/>
      <c r="O79" s="22"/>
    </row>
    <row r="80" spans="1:15">
      <c r="B80" s="9">
        <v>12</v>
      </c>
      <c r="C80" s="9">
        <v>720</v>
      </c>
      <c r="E80" s="26"/>
      <c r="F80" s="24"/>
      <c r="G80" s="24"/>
      <c r="H80" s="25">
        <v>1.6719147157908174E-4</v>
      </c>
      <c r="I80" s="22"/>
      <c r="J80" s="22"/>
      <c r="K80" s="22"/>
      <c r="L80" s="22"/>
      <c r="M80" s="22"/>
      <c r="N80" s="22"/>
      <c r="O80" s="22"/>
    </row>
    <row r="81" spans="1:15">
      <c r="B81" s="9">
        <v>13</v>
      </c>
      <c r="C81" s="9">
        <v>1080</v>
      </c>
      <c r="E81" s="26"/>
      <c r="F81" s="24"/>
      <c r="G81" s="24"/>
      <c r="H81" s="25">
        <v>1.2050710432452874E-4</v>
      </c>
      <c r="I81" s="22"/>
      <c r="J81" s="22"/>
      <c r="K81" s="22"/>
      <c r="L81" s="22"/>
      <c r="M81" s="22"/>
      <c r="N81" s="22"/>
      <c r="O81" s="22"/>
    </row>
    <row r="82" spans="1:15">
      <c r="B82" s="9">
        <v>14</v>
      </c>
      <c r="C82" s="9">
        <v>1440</v>
      </c>
      <c r="E82" s="26"/>
      <c r="F82" s="24"/>
      <c r="G82" s="24"/>
      <c r="H82" s="25">
        <v>7.177665308839906E-5</v>
      </c>
      <c r="I82" s="22"/>
      <c r="J82" s="22"/>
      <c r="K82" s="22"/>
      <c r="L82" s="22"/>
      <c r="M82" s="22"/>
      <c r="N82" s="22"/>
      <c r="O82" s="22"/>
    </row>
    <row r="83" spans="1:15">
      <c r="B83" s="9">
        <v>15</v>
      </c>
      <c r="C83" s="9">
        <v>1800</v>
      </c>
      <c r="E83" s="26"/>
      <c r="F83" s="24"/>
      <c r="G83" s="24"/>
      <c r="H83" s="25">
        <v>4.4105747855849423E-4</v>
      </c>
      <c r="I83" s="22"/>
      <c r="J83" s="22"/>
      <c r="K83" s="22"/>
      <c r="L83" s="22"/>
      <c r="M83" s="22"/>
      <c r="N83" s="22"/>
      <c r="O83" s="22"/>
    </row>
    <row r="84" spans="1:15">
      <c r="B84" s="9">
        <v>16</v>
      </c>
      <c r="C84" s="9">
        <v>2160</v>
      </c>
      <c r="E84" s="26"/>
      <c r="F84" s="24"/>
      <c r="G84" s="24"/>
      <c r="H84" s="25">
        <v>3.287264284970666E-5</v>
      </c>
      <c r="I84" s="22"/>
      <c r="J84" s="22"/>
      <c r="K84" s="22"/>
      <c r="L84" s="22"/>
      <c r="M84" s="22"/>
      <c r="N84" s="22"/>
      <c r="O84" s="22"/>
    </row>
    <row r="85" spans="1:15">
      <c r="B85" s="9">
        <v>17</v>
      </c>
      <c r="C85" s="9">
        <v>2880</v>
      </c>
      <c r="E85" s="26"/>
      <c r="F85" s="24"/>
      <c r="G85" s="24"/>
      <c r="H85" s="25">
        <v>1.9053438751007163E-5</v>
      </c>
      <c r="I85" s="22"/>
      <c r="J85" s="22"/>
      <c r="K85" s="22"/>
      <c r="L85" s="22"/>
      <c r="M85" s="22"/>
      <c r="N85" s="22"/>
      <c r="O85" s="22"/>
    </row>
    <row r="86" spans="1:15">
      <c r="B86" s="9">
        <v>18</v>
      </c>
      <c r="C86" s="9">
        <v>3600</v>
      </c>
      <c r="E86" s="26"/>
      <c r="F86" s="24"/>
      <c r="G86" s="24"/>
      <c r="H86" s="25">
        <v>1.8754295374055679E-5</v>
      </c>
      <c r="I86" s="22"/>
      <c r="J86" s="22"/>
      <c r="K86" s="22"/>
      <c r="L86" s="22"/>
      <c r="M86" s="22"/>
      <c r="N86" s="22"/>
      <c r="O86" s="22"/>
    </row>
    <row r="87" spans="1:15">
      <c r="B87" s="9">
        <v>19</v>
      </c>
      <c r="C87" s="9">
        <v>4320</v>
      </c>
      <c r="E87" s="26"/>
      <c r="F87" s="24"/>
      <c r="G87" s="24"/>
      <c r="H87" s="25">
        <v>2.1326237966970346E-5</v>
      </c>
      <c r="I87" s="22"/>
      <c r="J87" s="22"/>
      <c r="K87" s="22"/>
      <c r="L87" s="22"/>
      <c r="M87" s="22"/>
      <c r="N87" s="22"/>
      <c r="O87" s="22"/>
    </row>
    <row r="88" spans="1:15">
      <c r="B88" s="9">
        <v>20</v>
      </c>
      <c r="C88" s="9">
        <v>5040</v>
      </c>
      <c r="E88" s="26"/>
      <c r="F88" s="24"/>
      <c r="G88" s="24"/>
      <c r="H88" s="25">
        <v>2.0919248998548201E-5</v>
      </c>
      <c r="I88" s="22"/>
      <c r="J88" s="22"/>
      <c r="K88" s="22"/>
      <c r="L88" s="22"/>
      <c r="M88" s="22"/>
      <c r="N88" s="22"/>
      <c r="O88" s="22"/>
    </row>
    <row r="89" spans="1:15">
      <c r="B89" s="9">
        <v>21</v>
      </c>
      <c r="C89" s="9">
        <v>5760</v>
      </c>
      <c r="E89" s="26"/>
      <c r="F89" s="24"/>
      <c r="G89" s="24"/>
      <c r="H89" s="25">
        <v>2.2379974084384839E-5</v>
      </c>
      <c r="I89" s="22"/>
      <c r="J89" s="22"/>
      <c r="K89" s="22"/>
      <c r="L89" s="22"/>
      <c r="M89" s="22"/>
      <c r="N89" s="22"/>
      <c r="O89" s="22"/>
    </row>
    <row r="90" spans="1:15">
      <c r="B90" s="9">
        <v>22</v>
      </c>
      <c r="C90" s="9">
        <v>7200</v>
      </c>
      <c r="E90" s="26"/>
      <c r="F90" s="24"/>
      <c r="G90" s="24"/>
      <c r="H90" s="25">
        <v>2.2229857048234194E-5</v>
      </c>
      <c r="I90" s="22"/>
      <c r="J90" s="22"/>
      <c r="K90" s="22"/>
      <c r="L90" s="22"/>
      <c r="M90" s="22"/>
      <c r="N90" s="22"/>
      <c r="O90" s="22"/>
    </row>
    <row r="91" spans="1:15">
      <c r="A91" s="7" t="s">
        <v>6</v>
      </c>
      <c r="B91" s="7">
        <v>1</v>
      </c>
      <c r="C91" s="7">
        <v>1</v>
      </c>
      <c r="E91" s="26"/>
      <c r="F91" s="24"/>
      <c r="G91" s="24"/>
      <c r="H91" s="24"/>
      <c r="I91" s="25">
        <v>3.7837270654529311E-4</v>
      </c>
      <c r="J91" s="22"/>
      <c r="K91" s="22"/>
      <c r="L91" s="22"/>
      <c r="M91" s="22"/>
      <c r="N91" s="22"/>
      <c r="O91" s="22"/>
    </row>
    <row r="92" spans="1:15">
      <c r="B92" s="9">
        <v>2</v>
      </c>
      <c r="C92" s="9">
        <v>3</v>
      </c>
      <c r="E92" s="26"/>
      <c r="F92" s="24"/>
      <c r="G92" s="24"/>
      <c r="H92" s="24"/>
      <c r="I92" s="25">
        <v>1.3731993052854444E-3</v>
      </c>
      <c r="J92" s="22"/>
      <c r="K92" s="22"/>
      <c r="L92" s="22"/>
      <c r="M92" s="22"/>
      <c r="N92" s="22"/>
      <c r="O92" s="22"/>
    </row>
    <row r="93" spans="1:15">
      <c r="B93" s="9">
        <v>3</v>
      </c>
      <c r="C93" s="9">
        <v>6</v>
      </c>
      <c r="E93" s="26"/>
      <c r="F93" s="24"/>
      <c r="G93" s="24"/>
      <c r="H93" s="24"/>
      <c r="I93" s="25">
        <v>8.0935759207297531E-4</v>
      </c>
      <c r="J93" s="22"/>
      <c r="K93" s="22"/>
      <c r="L93" s="22"/>
      <c r="M93" s="22"/>
      <c r="N93" s="22"/>
      <c r="O93" s="22"/>
    </row>
    <row r="94" spans="1:15">
      <c r="B94" s="9">
        <v>4</v>
      </c>
      <c r="C94" s="9">
        <v>12</v>
      </c>
      <c r="E94" s="26"/>
      <c r="F94" s="24"/>
      <c r="G94" s="24"/>
      <c r="H94" s="24"/>
      <c r="I94" s="25">
        <v>1.0884439487101976E-3</v>
      </c>
      <c r="J94" s="22"/>
      <c r="K94" s="22"/>
      <c r="L94" s="22"/>
      <c r="M94" s="22"/>
      <c r="N94" s="22"/>
      <c r="O94" s="22"/>
    </row>
    <row r="95" spans="1:15">
      <c r="B95" s="9">
        <v>5</v>
      </c>
      <c r="C95" s="9">
        <v>24</v>
      </c>
      <c r="E95" s="26"/>
      <c r="F95" s="24"/>
      <c r="G95" s="24"/>
      <c r="H95" s="24"/>
      <c r="I95" s="25">
        <v>2.1462140661518891E-3</v>
      </c>
      <c r="J95" s="22"/>
      <c r="K95" s="22"/>
      <c r="L95" s="22"/>
      <c r="M95" s="22"/>
      <c r="N95" s="22"/>
      <c r="O95" s="22"/>
    </row>
    <row r="96" spans="1:15">
      <c r="B96" s="9">
        <v>6</v>
      </c>
      <c r="C96" s="9">
        <v>48</v>
      </c>
      <c r="E96" s="26"/>
      <c r="F96" s="24"/>
      <c r="G96" s="24"/>
      <c r="H96" s="24"/>
      <c r="I96" s="25">
        <v>5.622209958563839E-4</v>
      </c>
      <c r="J96" s="22"/>
      <c r="K96" s="22"/>
      <c r="L96" s="22"/>
      <c r="M96" s="22"/>
      <c r="N96" s="22"/>
      <c r="O96" s="22"/>
    </row>
    <row r="97" spans="2:15">
      <c r="B97" s="9">
        <v>7</v>
      </c>
      <c r="C97" s="9">
        <v>72</v>
      </c>
      <c r="E97" s="26"/>
      <c r="F97" s="24"/>
      <c r="G97" s="24"/>
      <c r="H97" s="24"/>
      <c r="I97" s="25">
        <v>1.6664469068899724E-3</v>
      </c>
      <c r="J97" s="22"/>
      <c r="K97" s="22"/>
      <c r="L97" s="22"/>
      <c r="M97" s="22"/>
      <c r="N97" s="22"/>
      <c r="O97" s="22"/>
    </row>
    <row r="98" spans="2:15">
      <c r="B98" s="9">
        <v>8</v>
      </c>
      <c r="C98" s="9">
        <v>120</v>
      </c>
      <c r="E98" s="26"/>
      <c r="F98" s="24"/>
      <c r="G98" s="24"/>
      <c r="H98" s="24"/>
      <c r="I98" s="25">
        <v>1.0161360773689738E-3</v>
      </c>
      <c r="J98" s="22"/>
      <c r="K98" s="22"/>
      <c r="L98" s="22"/>
      <c r="M98" s="22"/>
      <c r="N98" s="22"/>
      <c r="O98" s="22"/>
    </row>
    <row r="99" spans="2:15">
      <c r="B99" s="9">
        <v>9</v>
      </c>
      <c r="C99" s="9">
        <v>240</v>
      </c>
      <c r="E99" s="26"/>
      <c r="F99" s="24"/>
      <c r="G99" s="24"/>
      <c r="H99" s="24"/>
      <c r="I99" s="25">
        <v>1.5810127899058376E-4</v>
      </c>
      <c r="J99" s="22"/>
      <c r="K99" s="22"/>
      <c r="L99" s="22"/>
      <c r="M99" s="22"/>
      <c r="N99" s="22"/>
      <c r="O99" s="22"/>
    </row>
    <row r="100" spans="2:15">
      <c r="B100" s="9">
        <v>10</v>
      </c>
      <c r="C100" s="9">
        <v>360</v>
      </c>
      <c r="E100" s="26"/>
      <c r="F100" s="24"/>
      <c r="G100" s="24"/>
      <c r="H100" s="24"/>
      <c r="I100" s="25">
        <v>3.9619113077856322E-4</v>
      </c>
      <c r="J100" s="22"/>
      <c r="K100" s="22"/>
      <c r="L100" s="22"/>
      <c r="M100" s="22"/>
      <c r="N100" s="22"/>
      <c r="O100" s="22"/>
    </row>
    <row r="101" spans="2:15">
      <c r="B101" s="9">
        <v>11</v>
      </c>
      <c r="C101" s="9">
        <v>480</v>
      </c>
      <c r="E101" s="26"/>
      <c r="F101" s="24"/>
      <c r="G101" s="24"/>
      <c r="H101" s="24"/>
      <c r="I101" s="25">
        <v>8.8186752988667254E-5</v>
      </c>
      <c r="J101" s="22"/>
      <c r="K101" s="22"/>
      <c r="L101" s="22"/>
      <c r="M101" s="22"/>
      <c r="N101" s="22"/>
      <c r="O101" s="22"/>
    </row>
    <row r="102" spans="2:15">
      <c r="B102" s="9">
        <v>12</v>
      </c>
      <c r="C102" s="9">
        <v>720</v>
      </c>
      <c r="E102" s="26"/>
      <c r="F102" s="24"/>
      <c r="G102" s="24"/>
      <c r="H102" s="24"/>
      <c r="I102" s="25">
        <v>1.3525966506080638E-4</v>
      </c>
      <c r="J102" s="22"/>
      <c r="K102" s="22"/>
      <c r="L102" s="22"/>
      <c r="M102" s="22"/>
      <c r="N102" s="22"/>
      <c r="O102" s="22"/>
    </row>
    <row r="103" spans="2:15">
      <c r="B103" s="9">
        <v>13</v>
      </c>
      <c r="C103" s="9">
        <v>1080</v>
      </c>
      <c r="E103" s="26"/>
      <c r="F103" s="24"/>
      <c r="G103" s="24"/>
      <c r="H103" s="24"/>
      <c r="I103" s="25">
        <v>1.8478664220018134E-4</v>
      </c>
      <c r="J103" s="22"/>
      <c r="K103" s="22"/>
      <c r="L103" s="22"/>
      <c r="M103" s="22"/>
      <c r="N103" s="22"/>
      <c r="O103" s="22"/>
    </row>
    <row r="104" spans="2:15">
      <c r="B104" s="9">
        <v>14</v>
      </c>
      <c r="C104" s="9">
        <v>1440</v>
      </c>
      <c r="E104" s="26"/>
      <c r="F104" s="24"/>
      <c r="G104" s="24"/>
      <c r="H104" s="24"/>
      <c r="I104" s="25">
        <v>1.1992436381741636E-4</v>
      </c>
      <c r="J104" s="22"/>
      <c r="K104" s="22"/>
      <c r="L104" s="22"/>
      <c r="M104" s="22"/>
      <c r="N104" s="22"/>
      <c r="O104" s="22"/>
    </row>
    <row r="105" spans="2:15">
      <c r="B105" s="9">
        <v>15</v>
      </c>
      <c r="C105" s="9">
        <v>1800</v>
      </c>
      <c r="E105" s="26"/>
      <c r="F105" s="24"/>
      <c r="G105" s="24"/>
      <c r="H105" s="24"/>
      <c r="I105" s="25">
        <v>1.4165548548330145E-4</v>
      </c>
      <c r="J105" s="22"/>
      <c r="K105" s="22"/>
      <c r="L105" s="22"/>
      <c r="M105" s="22"/>
      <c r="N105" s="22"/>
      <c r="O105" s="22"/>
    </row>
    <row r="106" spans="2:15">
      <c r="B106" s="9">
        <v>16</v>
      </c>
      <c r="C106" s="9">
        <v>2160</v>
      </c>
      <c r="E106" s="26"/>
      <c r="F106" s="24"/>
      <c r="G106" s="24"/>
      <c r="H106" s="24"/>
      <c r="I106" s="25">
        <v>1.8270911126041879E-4</v>
      </c>
      <c r="J106" s="22"/>
      <c r="K106" s="22"/>
      <c r="L106" s="22"/>
      <c r="M106" s="22"/>
      <c r="N106" s="22"/>
      <c r="O106" s="22"/>
    </row>
    <row r="107" spans="2:15">
      <c r="B107" s="9">
        <v>17</v>
      </c>
      <c r="C107" s="9">
        <v>2880</v>
      </c>
      <c r="E107" s="26"/>
      <c r="F107" s="24"/>
      <c r="G107" s="24"/>
      <c r="H107" s="24"/>
      <c r="I107" s="25">
        <v>5.317523399740574E-5</v>
      </c>
      <c r="J107" s="22"/>
      <c r="K107" s="22"/>
      <c r="L107" s="22"/>
      <c r="M107" s="22"/>
      <c r="N107" s="22"/>
      <c r="O107" s="22"/>
    </row>
    <row r="108" spans="2:15">
      <c r="B108" s="9">
        <v>18</v>
      </c>
      <c r="C108" s="9">
        <v>3600</v>
      </c>
      <c r="E108" s="26"/>
      <c r="F108" s="24"/>
      <c r="G108" s="24"/>
      <c r="H108" s="24"/>
      <c r="I108" s="25">
        <v>3.8334388078056245E-5</v>
      </c>
      <c r="J108" s="22"/>
      <c r="K108" s="22"/>
      <c r="L108" s="22"/>
      <c r="M108" s="22"/>
      <c r="N108" s="22"/>
      <c r="O108" s="22"/>
    </row>
    <row r="109" spans="2:15">
      <c r="B109" s="9">
        <v>19</v>
      </c>
      <c r="C109" s="9">
        <v>4320</v>
      </c>
      <c r="E109" s="26"/>
      <c r="F109" s="24"/>
      <c r="G109" s="24"/>
      <c r="H109" s="24"/>
      <c r="I109" s="25">
        <v>5.4886110603119432E-5</v>
      </c>
      <c r="J109" s="22"/>
      <c r="K109" s="22"/>
      <c r="L109" s="22"/>
      <c r="M109" s="22"/>
      <c r="N109" s="22"/>
      <c r="O109" s="22"/>
    </row>
    <row r="110" spans="2:15">
      <c r="B110" s="9">
        <v>20</v>
      </c>
      <c r="C110" s="9">
        <v>5040</v>
      </c>
      <c r="E110" s="26"/>
      <c r="F110" s="24"/>
      <c r="G110" s="24"/>
      <c r="H110" s="24"/>
      <c r="I110" s="25">
        <v>5.8520979733269775E-5</v>
      </c>
      <c r="J110" s="22"/>
      <c r="K110" s="22"/>
      <c r="L110" s="22"/>
      <c r="M110" s="22"/>
      <c r="N110" s="22"/>
      <c r="O110" s="22"/>
    </row>
    <row r="111" spans="2:15">
      <c r="B111" s="9">
        <v>21</v>
      </c>
      <c r="C111" s="9">
        <v>5760</v>
      </c>
      <c r="E111" s="26"/>
      <c r="F111" s="24"/>
      <c r="G111" s="24"/>
      <c r="H111" s="24"/>
      <c r="I111" s="25">
        <v>5.7217311238865699E-5</v>
      </c>
      <c r="J111" s="22"/>
      <c r="K111" s="22"/>
      <c r="L111" s="22"/>
      <c r="M111" s="22"/>
      <c r="N111" s="22"/>
      <c r="O111" s="22"/>
    </row>
    <row r="112" spans="2:15">
      <c r="B112" s="9">
        <v>22</v>
      </c>
      <c r="C112" s="9">
        <v>7200</v>
      </c>
      <c r="E112" s="26"/>
      <c r="F112" s="24"/>
      <c r="G112" s="24"/>
      <c r="H112" s="24"/>
      <c r="I112" s="25">
        <v>5.7741169166635759E-5</v>
      </c>
      <c r="J112" s="22"/>
      <c r="K112" s="22"/>
      <c r="L112" s="22"/>
      <c r="M112" s="22"/>
      <c r="N112" s="22"/>
      <c r="O112" s="22"/>
    </row>
    <row r="113" spans="1:15">
      <c r="A113" s="7" t="s">
        <v>7</v>
      </c>
      <c r="B113" s="7">
        <v>1</v>
      </c>
      <c r="C113" s="7">
        <v>1</v>
      </c>
      <c r="E113" s="26"/>
      <c r="F113" s="24"/>
      <c r="G113" s="24"/>
      <c r="H113" s="24"/>
      <c r="I113" s="24"/>
      <c r="J113" s="25">
        <v>3.4591760824034096E-3</v>
      </c>
      <c r="K113" s="22"/>
      <c r="L113" s="22"/>
      <c r="M113" s="22"/>
      <c r="N113" s="22"/>
      <c r="O113" s="22"/>
    </row>
    <row r="114" spans="1:15">
      <c r="B114" s="9">
        <v>2</v>
      </c>
      <c r="C114" s="9">
        <v>3</v>
      </c>
      <c r="E114" s="26"/>
      <c r="F114" s="24"/>
      <c r="G114" s="24"/>
      <c r="H114" s="24"/>
      <c r="I114" s="24"/>
      <c r="J114" s="25">
        <v>1.3061866508609664E-3</v>
      </c>
      <c r="K114" s="22"/>
      <c r="L114" s="22"/>
      <c r="M114" s="22"/>
      <c r="N114" s="22"/>
      <c r="O114" s="22"/>
    </row>
    <row r="115" spans="1:15">
      <c r="B115" s="9">
        <v>3</v>
      </c>
      <c r="C115" s="9">
        <v>6</v>
      </c>
      <c r="E115" s="26"/>
      <c r="F115" s="24"/>
      <c r="G115" s="24"/>
      <c r="H115" s="24"/>
      <c r="I115" s="24"/>
      <c r="J115" s="25">
        <v>1.2609458106665862E-3</v>
      </c>
      <c r="K115" s="22"/>
      <c r="L115" s="22"/>
      <c r="M115" s="22"/>
      <c r="N115" s="22"/>
      <c r="O115" s="22"/>
    </row>
    <row r="116" spans="1:15">
      <c r="B116" s="9">
        <v>4</v>
      </c>
      <c r="C116" s="9">
        <v>12</v>
      </c>
      <c r="E116" s="26"/>
      <c r="F116" s="24"/>
      <c r="G116" s="24"/>
      <c r="H116" s="24"/>
      <c r="I116" s="24"/>
      <c r="J116" s="25">
        <v>9.3675962906560192E-4</v>
      </c>
      <c r="K116" s="22"/>
      <c r="L116" s="22"/>
      <c r="M116" s="22"/>
      <c r="N116" s="22"/>
      <c r="O116" s="22"/>
    </row>
    <row r="117" spans="1:15">
      <c r="B117" s="9">
        <v>5</v>
      </c>
      <c r="C117" s="9">
        <v>24</v>
      </c>
      <c r="E117" s="26"/>
      <c r="F117" s="24"/>
      <c r="G117" s="24"/>
      <c r="H117" s="24"/>
      <c r="I117" s="24"/>
      <c r="J117" s="25">
        <v>6.1929097195590854E-4</v>
      </c>
      <c r="K117" s="22"/>
      <c r="L117" s="22"/>
      <c r="M117" s="22"/>
      <c r="N117" s="22"/>
      <c r="O117" s="22"/>
    </row>
    <row r="118" spans="1:15">
      <c r="B118" s="9">
        <v>6</v>
      </c>
      <c r="C118" s="9">
        <v>48</v>
      </c>
      <c r="E118" s="26"/>
      <c r="F118" s="24"/>
      <c r="G118" s="24"/>
      <c r="H118" s="24"/>
      <c r="I118" s="24"/>
      <c r="J118" s="25">
        <v>3.7550763089880978E-4</v>
      </c>
      <c r="K118" s="22"/>
      <c r="L118" s="22"/>
      <c r="M118" s="22"/>
      <c r="N118" s="22"/>
      <c r="O118" s="22"/>
    </row>
    <row r="119" spans="1:15">
      <c r="B119" s="9">
        <v>7</v>
      </c>
      <c r="C119" s="9">
        <v>72</v>
      </c>
      <c r="E119" s="26"/>
      <c r="F119" s="24"/>
      <c r="G119" s="24"/>
      <c r="H119" s="24"/>
      <c r="I119" s="24"/>
      <c r="J119" s="25">
        <v>1.1336750758759128E-3</v>
      </c>
      <c r="K119" s="22"/>
      <c r="L119" s="22"/>
      <c r="M119" s="22"/>
      <c r="N119" s="22"/>
      <c r="O119" s="22"/>
    </row>
    <row r="120" spans="1:15">
      <c r="B120" s="9">
        <v>8</v>
      </c>
      <c r="C120" s="9">
        <v>120</v>
      </c>
      <c r="E120" s="26"/>
      <c r="F120" s="24"/>
      <c r="G120" s="24"/>
      <c r="H120" s="24"/>
      <c r="I120" s="24"/>
      <c r="J120" s="25">
        <v>3.3524654778984428E-4</v>
      </c>
      <c r="K120" s="22"/>
      <c r="L120" s="22"/>
      <c r="M120" s="22"/>
      <c r="N120" s="22"/>
      <c r="O120" s="22"/>
    </row>
    <row r="121" spans="1:15">
      <c r="B121" s="9">
        <v>9</v>
      </c>
      <c r="C121" s="9">
        <v>240</v>
      </c>
      <c r="E121" s="26"/>
      <c r="F121" s="24"/>
      <c r="G121" s="24"/>
      <c r="H121" s="24"/>
      <c r="I121" s="24"/>
      <c r="J121" s="25">
        <v>4.6190683038614547E-4</v>
      </c>
      <c r="K121" s="22"/>
      <c r="L121" s="22"/>
      <c r="M121" s="22"/>
      <c r="N121" s="22"/>
      <c r="O121" s="22"/>
    </row>
    <row r="122" spans="1:15">
      <c r="B122" s="9">
        <v>10</v>
      </c>
      <c r="C122" s="9">
        <v>360</v>
      </c>
      <c r="E122" s="26"/>
      <c r="F122" s="24"/>
      <c r="G122" s="24"/>
      <c r="H122" s="24"/>
      <c r="I122" s="24"/>
      <c r="J122" s="25">
        <v>4.3862288736799468E-4</v>
      </c>
      <c r="K122" s="22"/>
      <c r="L122" s="22"/>
      <c r="M122" s="22"/>
      <c r="N122" s="22"/>
      <c r="O122" s="22"/>
    </row>
    <row r="123" spans="1:15">
      <c r="B123" s="9">
        <v>11</v>
      </c>
      <c r="C123" s="9">
        <v>480</v>
      </c>
      <c r="E123" s="26"/>
      <c r="F123" s="24"/>
      <c r="G123" s="24"/>
      <c r="H123" s="24"/>
      <c r="I123" s="24"/>
      <c r="J123" s="25">
        <v>1.9021593434821578E-4</v>
      </c>
      <c r="K123" s="22"/>
      <c r="L123" s="22"/>
      <c r="M123" s="22"/>
      <c r="N123" s="22"/>
      <c r="O123" s="22"/>
    </row>
    <row r="124" spans="1:15">
      <c r="B124" s="9">
        <v>12</v>
      </c>
      <c r="C124" s="9">
        <v>720</v>
      </c>
      <c r="E124" s="26"/>
      <c r="F124" s="24"/>
      <c r="G124" s="24"/>
      <c r="H124" s="24"/>
      <c r="I124" s="24"/>
      <c r="J124" s="25">
        <v>1.2879972914335076E-4</v>
      </c>
      <c r="K124" s="22"/>
      <c r="L124" s="22"/>
      <c r="M124" s="22"/>
      <c r="N124" s="22"/>
      <c r="O124" s="22"/>
    </row>
    <row r="125" spans="1:15">
      <c r="B125" s="9">
        <v>13</v>
      </c>
      <c r="C125" s="9">
        <v>1080</v>
      </c>
      <c r="E125" s="26"/>
      <c r="F125" s="24"/>
      <c r="G125" s="24"/>
      <c r="H125" s="24"/>
      <c r="I125" s="24"/>
      <c r="J125" s="25">
        <v>9.7283671499710772E-5</v>
      </c>
      <c r="K125" s="22"/>
      <c r="L125" s="22"/>
      <c r="M125" s="22"/>
      <c r="N125" s="22"/>
      <c r="O125" s="22"/>
    </row>
    <row r="126" spans="1:15">
      <c r="B126" s="9">
        <v>14</v>
      </c>
      <c r="C126" s="9">
        <v>1440</v>
      </c>
      <c r="E126" s="26"/>
      <c r="F126" s="24"/>
      <c r="G126" s="24"/>
      <c r="H126" s="24"/>
      <c r="I126" s="24"/>
      <c r="J126" s="25">
        <v>2.8023114541668134E-4</v>
      </c>
      <c r="K126" s="22"/>
      <c r="L126" s="22"/>
      <c r="M126" s="22"/>
      <c r="N126" s="22"/>
      <c r="O126" s="22"/>
    </row>
    <row r="127" spans="1:15">
      <c r="B127" s="9">
        <v>15</v>
      </c>
      <c r="C127" s="9">
        <v>1800</v>
      </c>
      <c r="E127" s="26"/>
      <c r="F127" s="24"/>
      <c r="G127" s="24"/>
      <c r="H127" s="24"/>
      <c r="I127" s="24"/>
      <c r="J127" s="25">
        <v>9.8204769005195755E-5</v>
      </c>
      <c r="K127" s="22"/>
      <c r="L127" s="22"/>
      <c r="M127" s="22"/>
      <c r="N127" s="22"/>
      <c r="O127" s="22"/>
    </row>
    <row r="128" spans="1:15">
      <c r="B128" s="9">
        <v>16</v>
      </c>
      <c r="C128" s="9">
        <v>2160</v>
      </c>
      <c r="E128" s="26"/>
      <c r="F128" s="24"/>
      <c r="G128" s="24"/>
      <c r="H128" s="24"/>
      <c r="I128" s="24"/>
      <c r="J128" s="25">
        <v>3.5103421232266237E-5</v>
      </c>
      <c r="K128" s="22"/>
      <c r="L128" s="22"/>
      <c r="M128" s="22"/>
      <c r="N128" s="22"/>
      <c r="O128" s="22"/>
    </row>
    <row r="129" spans="1:16">
      <c r="B129" s="9">
        <v>17</v>
      </c>
      <c r="C129" s="9">
        <v>2880</v>
      </c>
      <c r="E129" s="26"/>
      <c r="F129" s="24"/>
      <c r="G129" s="24"/>
      <c r="H129" s="24"/>
      <c r="I129" s="24"/>
      <c r="J129" s="25">
        <v>2.8766869803622569E-5</v>
      </c>
      <c r="K129" s="22"/>
      <c r="L129" s="22"/>
      <c r="M129" s="22"/>
      <c r="N129" s="22"/>
      <c r="O129" s="22"/>
    </row>
    <row r="130" spans="1:16">
      <c r="B130" s="9">
        <v>18</v>
      </c>
      <c r="C130" s="9">
        <v>3600</v>
      </c>
      <c r="E130" s="26"/>
      <c r="F130" s="24"/>
      <c r="G130" s="24"/>
      <c r="H130" s="24"/>
      <c r="I130" s="24"/>
      <c r="J130" s="25">
        <v>7.0727664811707613E-5</v>
      </c>
      <c r="K130" s="22"/>
      <c r="L130" s="22"/>
      <c r="M130" s="22"/>
      <c r="N130" s="22"/>
      <c r="O130" s="22"/>
    </row>
    <row r="131" spans="1:16">
      <c r="B131" s="9">
        <v>19</v>
      </c>
      <c r="C131" s="9">
        <v>4320</v>
      </c>
      <c r="E131" s="26"/>
      <c r="F131" s="24"/>
      <c r="G131" s="24"/>
      <c r="H131" s="24"/>
      <c r="I131" s="24"/>
      <c r="J131" s="25">
        <v>9.405062231316947E-5</v>
      </c>
      <c r="K131" s="22"/>
      <c r="L131" s="22"/>
      <c r="M131" s="22"/>
      <c r="N131" s="22"/>
      <c r="O131" s="22"/>
    </row>
    <row r="132" spans="1:16">
      <c r="B132" s="9">
        <v>20</v>
      </c>
      <c r="C132" s="9">
        <v>5040</v>
      </c>
      <c r="E132" s="26"/>
      <c r="F132" s="24"/>
      <c r="G132" s="24"/>
      <c r="H132" s="24"/>
      <c r="I132" s="24"/>
      <c r="J132" s="25">
        <v>9.837688233862135E-5</v>
      </c>
      <c r="K132" s="22"/>
      <c r="L132" s="22"/>
      <c r="M132" s="22"/>
      <c r="N132" s="22"/>
      <c r="O132" s="22"/>
    </row>
    <row r="133" spans="1:16">
      <c r="B133" s="9">
        <v>21</v>
      </c>
      <c r="C133" s="9">
        <v>5760</v>
      </c>
      <c r="E133" s="26"/>
      <c r="F133" s="24"/>
      <c r="G133" s="24"/>
      <c r="H133" s="24"/>
      <c r="I133" s="24"/>
      <c r="J133" s="25">
        <v>1.1166497122972633E-4</v>
      </c>
      <c r="K133" s="22"/>
      <c r="L133" s="22"/>
      <c r="M133" s="22"/>
      <c r="N133" s="22"/>
      <c r="O133" s="22"/>
    </row>
    <row r="134" spans="1:16">
      <c r="B134" s="9">
        <v>22</v>
      </c>
      <c r="C134" s="9">
        <v>7200</v>
      </c>
      <c r="E134" s="26"/>
      <c r="F134" s="24"/>
      <c r="G134" s="24"/>
      <c r="H134" s="24"/>
      <c r="I134" s="24"/>
      <c r="J134" s="25">
        <v>9.4160463548367896E-5</v>
      </c>
      <c r="K134" s="22"/>
      <c r="L134" s="22"/>
      <c r="M134" s="22"/>
      <c r="N134" s="22"/>
      <c r="O134" s="22"/>
    </row>
    <row r="135" spans="1:16" ht="14.25">
      <c r="A135" s="7" t="s">
        <v>8</v>
      </c>
      <c r="B135" s="7">
        <v>1</v>
      </c>
      <c r="C135" s="7">
        <v>1</v>
      </c>
      <c r="E135" s="26"/>
      <c r="F135" s="24"/>
      <c r="G135" s="24"/>
      <c r="H135" s="24"/>
      <c r="I135" s="24"/>
      <c r="J135" s="24"/>
      <c r="K135" s="25">
        <v>9.3323739839983684E-4</v>
      </c>
      <c r="L135" s="22"/>
      <c r="M135" s="22"/>
      <c r="N135" s="22"/>
      <c r="O135" s="22"/>
      <c r="P135"/>
    </row>
    <row r="136" spans="1:16">
      <c r="B136" s="9">
        <v>2</v>
      </c>
      <c r="C136" s="9">
        <v>3</v>
      </c>
      <c r="E136" s="26"/>
      <c r="F136" s="24"/>
      <c r="G136" s="24"/>
      <c r="H136" s="24"/>
      <c r="I136" s="24"/>
      <c r="J136" s="24"/>
      <c r="K136" s="25">
        <v>9.7879460714203332E-4</v>
      </c>
      <c r="L136" s="22"/>
      <c r="M136" s="22"/>
      <c r="N136" s="22"/>
      <c r="O136" s="22"/>
      <c r="P136"/>
    </row>
    <row r="137" spans="1:16">
      <c r="B137" s="9">
        <v>3</v>
      </c>
      <c r="C137" s="9">
        <v>6</v>
      </c>
      <c r="E137" s="26"/>
      <c r="F137" s="24"/>
      <c r="G137" s="24"/>
      <c r="H137" s="24"/>
      <c r="I137" s="24"/>
      <c r="J137" s="24"/>
      <c r="K137" s="25">
        <v>1.1688992061935216E-3</v>
      </c>
      <c r="L137" s="22"/>
      <c r="M137" s="22"/>
      <c r="N137" s="22"/>
      <c r="O137" s="22"/>
      <c r="P137"/>
    </row>
    <row r="138" spans="1:16">
      <c r="B138" s="9">
        <v>4</v>
      </c>
      <c r="C138" s="9">
        <v>12</v>
      </c>
      <c r="E138" s="26"/>
      <c r="F138" s="24"/>
      <c r="G138" s="24"/>
      <c r="H138" s="24"/>
      <c r="I138" s="24"/>
      <c r="J138" s="24"/>
      <c r="K138" s="25">
        <v>1.3890773346319719E-3</v>
      </c>
      <c r="L138" s="22"/>
      <c r="M138" s="22"/>
      <c r="N138" s="22"/>
      <c r="O138" s="22"/>
      <c r="P138"/>
    </row>
    <row r="139" spans="1:16">
      <c r="B139" s="9">
        <v>5</v>
      </c>
      <c r="C139" s="9">
        <v>24</v>
      </c>
      <c r="E139" s="26"/>
      <c r="F139" s="24"/>
      <c r="G139" s="24"/>
      <c r="H139" s="24"/>
      <c r="I139" s="24"/>
      <c r="J139" s="24"/>
      <c r="K139" s="25">
        <v>8.3218581713406532E-4</v>
      </c>
      <c r="L139" s="22"/>
      <c r="M139" s="22"/>
      <c r="N139" s="22"/>
      <c r="O139" s="22"/>
      <c r="P139"/>
    </row>
    <row r="140" spans="1:16">
      <c r="B140" s="9">
        <v>6</v>
      </c>
      <c r="C140" s="9">
        <v>48</v>
      </c>
      <c r="E140" s="26"/>
      <c r="F140" s="24"/>
      <c r="G140" s="24"/>
      <c r="H140" s="24"/>
      <c r="I140" s="24"/>
      <c r="J140" s="24"/>
      <c r="K140" s="25">
        <v>4.2253183121563362E-4</v>
      </c>
      <c r="L140" s="22"/>
      <c r="M140" s="22"/>
      <c r="N140" s="22"/>
      <c r="O140" s="22"/>
      <c r="P140"/>
    </row>
    <row r="141" spans="1:16">
      <c r="B141" s="9">
        <v>7</v>
      </c>
      <c r="C141" s="9">
        <v>72</v>
      </c>
      <c r="E141" s="26"/>
      <c r="F141" s="24"/>
      <c r="G141" s="24"/>
      <c r="H141" s="24"/>
      <c r="I141" s="24"/>
      <c r="J141" s="24"/>
      <c r="K141" s="25">
        <v>6.8876071741379022E-4</v>
      </c>
      <c r="L141" s="22"/>
      <c r="M141" s="22"/>
      <c r="N141" s="22"/>
      <c r="O141" s="22"/>
      <c r="P141"/>
    </row>
    <row r="142" spans="1:16">
      <c r="B142" s="9">
        <v>8</v>
      </c>
      <c r="C142" s="9">
        <v>120</v>
      </c>
      <c r="E142" s="26"/>
      <c r="F142" s="24"/>
      <c r="G142" s="24"/>
      <c r="H142" s="24"/>
      <c r="I142" s="24"/>
      <c r="J142" s="24"/>
      <c r="K142" s="25">
        <v>5.5090741349707241E-4</v>
      </c>
      <c r="L142" s="22"/>
      <c r="M142" s="22"/>
      <c r="N142" s="22"/>
      <c r="O142" s="22"/>
      <c r="P142"/>
    </row>
    <row r="143" spans="1:16">
      <c r="B143" s="9">
        <v>9</v>
      </c>
      <c r="C143" s="9">
        <v>240</v>
      </c>
      <c r="E143" s="26"/>
      <c r="F143" s="22"/>
      <c r="G143" s="22"/>
      <c r="H143" s="22"/>
      <c r="I143" s="22"/>
      <c r="J143" s="22"/>
      <c r="K143" s="25">
        <v>7.1352597107187049E-4</v>
      </c>
      <c r="L143" s="22"/>
      <c r="M143" s="22"/>
      <c r="N143" s="22"/>
      <c r="O143" s="22"/>
      <c r="P143"/>
    </row>
    <row r="144" spans="1:16">
      <c r="B144" s="9">
        <v>10</v>
      </c>
      <c r="C144" s="9">
        <v>360</v>
      </c>
      <c r="E144" s="26"/>
      <c r="F144" s="22"/>
      <c r="G144" s="22"/>
      <c r="H144" s="22"/>
      <c r="I144" s="22"/>
      <c r="J144" s="22"/>
      <c r="K144" s="25">
        <v>5.2489133887135642E-4</v>
      </c>
      <c r="L144" s="22"/>
      <c r="M144" s="22"/>
      <c r="N144" s="22"/>
      <c r="O144" s="22"/>
      <c r="P144"/>
    </row>
    <row r="145" spans="1:16">
      <c r="B145" s="9">
        <v>11</v>
      </c>
      <c r="C145" s="9">
        <v>480</v>
      </c>
      <c r="E145" s="26"/>
      <c r="F145" s="22"/>
      <c r="G145" s="22"/>
      <c r="H145" s="22"/>
      <c r="I145" s="22"/>
      <c r="J145" s="22"/>
      <c r="K145" s="25">
        <v>8.2411551209011591E-4</v>
      </c>
      <c r="L145" s="22"/>
      <c r="M145" s="22"/>
      <c r="N145" s="22"/>
      <c r="O145" s="22"/>
      <c r="P145"/>
    </row>
    <row r="146" spans="1:16">
      <c r="B146" s="9">
        <v>12</v>
      </c>
      <c r="C146" s="9">
        <v>720</v>
      </c>
      <c r="E146" s="26"/>
      <c r="F146" s="22"/>
      <c r="G146" s="22"/>
      <c r="H146" s="22"/>
      <c r="I146" s="22"/>
      <c r="J146" s="22"/>
      <c r="K146" s="25">
        <v>2.8937642429855564E-4</v>
      </c>
      <c r="L146" s="22"/>
      <c r="M146" s="22"/>
      <c r="N146" s="22"/>
      <c r="O146" s="22"/>
      <c r="P146"/>
    </row>
    <row r="147" spans="1:16">
      <c r="B147" s="9">
        <v>13</v>
      </c>
      <c r="C147" s="9">
        <v>1080</v>
      </c>
      <c r="E147" s="26"/>
      <c r="F147" s="22"/>
      <c r="G147" s="22"/>
      <c r="H147" s="22"/>
      <c r="I147" s="22"/>
      <c r="J147" s="22"/>
      <c r="K147" s="25">
        <v>7.9042269101282266E-5</v>
      </c>
      <c r="L147" s="22"/>
      <c r="M147" s="22"/>
      <c r="N147" s="22"/>
      <c r="O147" s="22"/>
      <c r="P147"/>
    </row>
    <row r="148" spans="1:16">
      <c r="B148" s="9">
        <v>14</v>
      </c>
      <c r="C148" s="9">
        <v>1440</v>
      </c>
      <c r="E148" s="26"/>
      <c r="F148" s="22"/>
      <c r="G148" s="22"/>
      <c r="H148" s="22"/>
      <c r="I148" s="22"/>
      <c r="J148" s="22"/>
      <c r="K148" s="25">
        <v>2.642927944039543E-4</v>
      </c>
      <c r="L148" s="22"/>
      <c r="M148" s="22"/>
      <c r="N148" s="22"/>
      <c r="O148" s="22"/>
      <c r="P148"/>
    </row>
    <row r="149" spans="1:16">
      <c r="B149" s="9">
        <v>15</v>
      </c>
      <c r="C149" s="9">
        <v>1800</v>
      </c>
      <c r="E149" s="26"/>
      <c r="F149" s="22"/>
      <c r="G149" s="22"/>
      <c r="H149" s="22"/>
      <c r="I149" s="22"/>
      <c r="J149" s="22"/>
      <c r="K149" s="25">
        <v>3.8604177604390801E-4</v>
      </c>
      <c r="L149" s="22"/>
      <c r="M149" s="22"/>
      <c r="N149" s="22"/>
      <c r="O149" s="22"/>
      <c r="P149"/>
    </row>
    <row r="150" spans="1:16">
      <c r="B150" s="9">
        <v>16</v>
      </c>
      <c r="C150" s="9">
        <v>2160</v>
      </c>
      <c r="E150" s="26"/>
      <c r="F150" s="22"/>
      <c r="G150" s="22"/>
      <c r="H150" s="22"/>
      <c r="I150" s="22"/>
      <c r="J150" s="22"/>
      <c r="K150" s="25">
        <v>7.0428285895258718E-5</v>
      </c>
      <c r="L150" s="22"/>
      <c r="M150" s="22"/>
      <c r="N150" s="22"/>
      <c r="O150" s="22"/>
      <c r="P150"/>
    </row>
    <row r="151" spans="1:16">
      <c r="B151" s="9">
        <v>17</v>
      </c>
      <c r="C151" s="9">
        <v>2880</v>
      </c>
      <c r="E151" s="26"/>
      <c r="F151" s="22"/>
      <c r="G151" s="22"/>
      <c r="H151" s="22"/>
      <c r="I151" s="22"/>
      <c r="J151" s="22"/>
      <c r="K151" s="25">
        <v>4.7456395658308802E-6</v>
      </c>
      <c r="L151" s="22"/>
      <c r="M151" s="22"/>
      <c r="N151" s="22"/>
      <c r="O151" s="22"/>
      <c r="P151"/>
    </row>
    <row r="152" spans="1:16">
      <c r="B152" s="9">
        <v>18</v>
      </c>
      <c r="C152" s="9">
        <v>3600</v>
      </c>
      <c r="E152" s="26"/>
      <c r="F152" s="22"/>
      <c r="G152" s="22"/>
      <c r="H152" s="22"/>
      <c r="I152" s="22"/>
      <c r="J152" s="22"/>
      <c r="K152" s="25">
        <v>4.9995898981424917E-5</v>
      </c>
      <c r="L152" s="22"/>
      <c r="M152" s="22"/>
      <c r="N152" s="22"/>
      <c r="O152" s="22"/>
      <c r="P152"/>
    </row>
    <row r="153" spans="1:16">
      <c r="B153" s="9">
        <v>19</v>
      </c>
      <c r="C153" s="9">
        <v>4320</v>
      </c>
      <c r="E153" s="26"/>
      <c r="F153" s="22"/>
      <c r="G153" s="22"/>
      <c r="H153" s="22"/>
      <c r="I153" s="22"/>
      <c r="J153" s="22"/>
      <c r="K153" s="25">
        <v>1.2818330709593237E-4</v>
      </c>
      <c r="L153" s="22"/>
      <c r="M153" s="22"/>
      <c r="N153" s="22"/>
      <c r="O153" s="22"/>
      <c r="P153"/>
    </row>
    <row r="154" spans="1:16">
      <c r="B154" s="9">
        <v>20</v>
      </c>
      <c r="C154" s="9">
        <v>5040</v>
      </c>
      <c r="E154" s="26"/>
      <c r="F154" s="22"/>
      <c r="G154" s="22"/>
      <c r="H154" s="22"/>
      <c r="I154" s="22"/>
      <c r="J154" s="22"/>
      <c r="K154" s="25">
        <v>9.4768638256004971E-5</v>
      </c>
      <c r="L154" s="22"/>
      <c r="M154" s="22"/>
      <c r="N154" s="22"/>
      <c r="O154" s="22"/>
      <c r="P154"/>
    </row>
    <row r="155" spans="1:16">
      <c r="B155" s="9">
        <v>21</v>
      </c>
      <c r="C155" s="9">
        <v>5760</v>
      </c>
      <c r="E155" s="26"/>
      <c r="F155" s="22"/>
      <c r="G155" s="22"/>
      <c r="H155" s="22"/>
      <c r="I155" s="22"/>
      <c r="J155" s="22"/>
      <c r="K155" s="25">
        <v>1.04450954284727E-4</v>
      </c>
      <c r="L155" s="22"/>
      <c r="M155" s="22"/>
      <c r="N155" s="22"/>
      <c r="O155" s="22"/>
      <c r="P155"/>
    </row>
    <row r="156" spans="1:16">
      <c r="B156" s="9">
        <v>22</v>
      </c>
      <c r="C156" s="9">
        <v>7200</v>
      </c>
      <c r="E156" s="26"/>
      <c r="F156" s="22"/>
      <c r="G156" s="22"/>
      <c r="H156" s="22"/>
      <c r="I156" s="22"/>
      <c r="J156" s="22"/>
      <c r="K156" s="25">
        <v>1.1889627009995688E-4</v>
      </c>
      <c r="L156" s="22"/>
      <c r="M156" s="22"/>
      <c r="N156" s="22"/>
      <c r="O156" s="22"/>
      <c r="P156"/>
    </row>
    <row r="157" spans="1:16" ht="14.25">
      <c r="A157" s="7" t="s">
        <v>9</v>
      </c>
      <c r="B157" s="7">
        <v>1</v>
      </c>
      <c r="C157" s="7">
        <v>1</v>
      </c>
      <c r="E157" s="26"/>
      <c r="F157" s="22"/>
      <c r="G157" s="22"/>
      <c r="H157" s="22"/>
      <c r="I157" s="22"/>
      <c r="J157" s="22"/>
      <c r="K157" s="22"/>
      <c r="L157" s="25">
        <v>1.2148782675207657E-3</v>
      </c>
      <c r="M157" s="22"/>
      <c r="N157" s="22"/>
      <c r="O157" s="22"/>
      <c r="P157"/>
    </row>
    <row r="158" spans="1:16">
      <c r="B158" s="9">
        <v>2</v>
      </c>
      <c r="C158" s="9">
        <v>3</v>
      </c>
      <c r="E158" s="26"/>
      <c r="F158" s="22"/>
      <c r="G158" s="22"/>
      <c r="H158" s="22"/>
      <c r="I158" s="22"/>
      <c r="J158" s="22"/>
      <c r="K158" s="22"/>
      <c r="L158" s="25">
        <v>2.478374253504668E-3</v>
      </c>
      <c r="M158" s="22"/>
      <c r="N158" s="22"/>
      <c r="O158" s="22"/>
    </row>
    <row r="159" spans="1:16">
      <c r="B159" s="9">
        <v>3</v>
      </c>
      <c r="C159" s="9">
        <v>6</v>
      </c>
      <c r="E159" s="26"/>
      <c r="F159" s="22"/>
      <c r="G159" s="22"/>
      <c r="H159" s="22"/>
      <c r="I159" s="22"/>
      <c r="J159" s="22"/>
      <c r="K159" s="22"/>
      <c r="L159" s="25">
        <v>2.2166374639808238E-3</v>
      </c>
      <c r="M159" s="22"/>
      <c r="N159" s="22"/>
      <c r="O159" s="22"/>
    </row>
    <row r="160" spans="1:16">
      <c r="B160" s="9">
        <v>4</v>
      </c>
      <c r="C160" s="9">
        <v>12</v>
      </c>
      <c r="E160" s="26"/>
      <c r="F160" s="22"/>
      <c r="G160" s="22"/>
      <c r="H160" s="22"/>
      <c r="I160" s="22"/>
      <c r="J160" s="22"/>
      <c r="K160" s="22"/>
      <c r="L160" s="25">
        <v>1.4228554325383396E-3</v>
      </c>
      <c r="M160" s="22"/>
      <c r="N160" s="22"/>
      <c r="O160" s="22"/>
    </row>
    <row r="161" spans="2:15">
      <c r="B161" s="9">
        <v>5</v>
      </c>
      <c r="C161" s="9">
        <v>24</v>
      </c>
      <c r="E161" s="26"/>
      <c r="F161" s="22"/>
      <c r="G161" s="22"/>
      <c r="H161" s="22"/>
      <c r="I161" s="22"/>
      <c r="J161" s="22"/>
      <c r="K161" s="22"/>
      <c r="L161" s="25">
        <v>7.3994849197071366E-4</v>
      </c>
      <c r="M161" s="22"/>
      <c r="N161" s="22"/>
      <c r="O161" s="22"/>
    </row>
    <row r="162" spans="2:15">
      <c r="B162" s="9">
        <v>6</v>
      </c>
      <c r="C162" s="9">
        <v>48</v>
      </c>
      <c r="E162" s="26"/>
      <c r="F162" s="22"/>
      <c r="G162" s="22"/>
      <c r="H162" s="22"/>
      <c r="I162" s="22"/>
      <c r="J162" s="22"/>
      <c r="K162" s="22"/>
      <c r="L162" s="25">
        <v>4.9421411328432819E-4</v>
      </c>
      <c r="M162" s="22"/>
      <c r="N162" s="22"/>
      <c r="O162" s="22"/>
    </row>
    <row r="163" spans="2:15">
      <c r="B163" s="9">
        <v>7</v>
      </c>
      <c r="C163" s="9">
        <v>72</v>
      </c>
      <c r="E163" s="26"/>
      <c r="F163" s="22"/>
      <c r="G163" s="22"/>
      <c r="H163" s="22"/>
      <c r="I163" s="22"/>
      <c r="J163" s="22"/>
      <c r="K163" s="22"/>
      <c r="L163" s="25">
        <v>2.8415804088958741E-4</v>
      </c>
      <c r="M163" s="22"/>
      <c r="N163" s="22"/>
      <c r="O163" s="22"/>
    </row>
    <row r="164" spans="2:15">
      <c r="B164" s="9">
        <v>8</v>
      </c>
      <c r="C164" s="9">
        <v>120</v>
      </c>
      <c r="E164" s="26"/>
      <c r="F164" s="22"/>
      <c r="G164" s="22"/>
      <c r="H164" s="22"/>
      <c r="I164" s="22"/>
      <c r="J164" s="22"/>
      <c r="K164" s="22"/>
      <c r="L164" s="25">
        <v>8.8357534240267972E-4</v>
      </c>
      <c r="M164" s="22"/>
      <c r="N164" s="22"/>
      <c r="O164" s="22"/>
    </row>
    <row r="165" spans="2:15">
      <c r="B165" s="9">
        <v>9</v>
      </c>
      <c r="C165" s="9">
        <v>240</v>
      </c>
      <c r="E165" s="26"/>
      <c r="F165" s="22"/>
      <c r="G165" s="22"/>
      <c r="H165" s="22"/>
      <c r="I165" s="22"/>
      <c r="J165" s="22"/>
      <c r="K165" s="22"/>
      <c r="L165" s="25">
        <v>4.1759093484951021E-4</v>
      </c>
      <c r="M165" s="22"/>
      <c r="N165" s="22"/>
      <c r="O165" s="22"/>
    </row>
    <row r="166" spans="2:15">
      <c r="B166" s="9">
        <v>10</v>
      </c>
      <c r="C166" s="9">
        <v>360</v>
      </c>
      <c r="E166" s="26"/>
      <c r="F166" s="22"/>
      <c r="G166" s="22"/>
      <c r="H166" s="22"/>
      <c r="I166" s="22"/>
      <c r="J166" s="22"/>
      <c r="K166" s="22"/>
      <c r="L166" s="25">
        <v>6.0811501498347052E-4</v>
      </c>
      <c r="M166" s="22"/>
      <c r="N166" s="22"/>
      <c r="O166" s="22"/>
    </row>
    <row r="167" spans="2:15">
      <c r="B167" s="9">
        <v>11</v>
      </c>
      <c r="C167" s="9">
        <v>480</v>
      </c>
      <c r="E167" s="26"/>
      <c r="F167" s="22"/>
      <c r="G167" s="22"/>
      <c r="H167" s="22"/>
      <c r="I167" s="22"/>
      <c r="J167" s="22"/>
      <c r="K167" s="22"/>
      <c r="L167" s="25">
        <v>3.8076681060689112E-4</v>
      </c>
      <c r="M167" s="22"/>
      <c r="N167" s="22"/>
      <c r="O167" s="22"/>
    </row>
    <row r="168" spans="2:15">
      <c r="B168" s="9">
        <v>12</v>
      </c>
      <c r="C168" s="9">
        <v>720</v>
      </c>
      <c r="E168" s="26"/>
      <c r="F168" s="22"/>
      <c r="G168" s="22"/>
      <c r="H168" s="22"/>
      <c r="I168" s="22"/>
      <c r="J168" s="22"/>
      <c r="K168" s="22"/>
      <c r="L168" s="25">
        <v>3.7027685026516226E-4</v>
      </c>
      <c r="M168" s="22"/>
      <c r="N168" s="22"/>
      <c r="O168" s="22"/>
    </row>
    <row r="169" spans="2:15">
      <c r="B169" s="9">
        <v>13</v>
      </c>
      <c r="C169" s="9">
        <v>1080</v>
      </c>
      <c r="E169" s="26"/>
      <c r="F169" s="22"/>
      <c r="G169" s="22"/>
      <c r="H169" s="22"/>
      <c r="I169" s="22"/>
      <c r="J169" s="22"/>
      <c r="K169" s="22"/>
      <c r="L169" s="25">
        <v>2.9070368216833751E-4</v>
      </c>
      <c r="M169" s="22"/>
      <c r="N169" s="22"/>
      <c r="O169" s="22"/>
    </row>
    <row r="170" spans="2:15">
      <c r="B170" s="9">
        <v>14</v>
      </c>
      <c r="C170" s="9">
        <v>1440</v>
      </c>
      <c r="E170" s="26"/>
      <c r="F170" s="22"/>
      <c r="G170" s="22"/>
      <c r="H170" s="22"/>
      <c r="I170" s="22"/>
      <c r="J170" s="22"/>
      <c r="K170" s="22"/>
      <c r="L170" s="25">
        <v>3.9518866933155035E-4</v>
      </c>
      <c r="M170" s="22"/>
      <c r="N170" s="22"/>
      <c r="O170" s="22"/>
    </row>
    <row r="171" spans="2:15">
      <c r="B171" s="9">
        <v>15</v>
      </c>
      <c r="C171" s="9">
        <v>1800</v>
      </c>
      <c r="E171" s="26"/>
      <c r="F171" s="22"/>
      <c r="G171" s="22"/>
      <c r="H171" s="22"/>
      <c r="I171" s="22"/>
      <c r="J171" s="22"/>
      <c r="K171" s="22"/>
      <c r="L171" s="25">
        <v>3.6028997438700356E-4</v>
      </c>
      <c r="M171" s="22"/>
      <c r="N171" s="22"/>
      <c r="O171" s="22"/>
    </row>
    <row r="172" spans="2:15">
      <c r="B172" s="9">
        <v>16</v>
      </c>
      <c r="C172" s="9">
        <v>2160</v>
      </c>
      <c r="E172" s="26"/>
      <c r="F172" s="22"/>
      <c r="G172" s="22"/>
      <c r="H172" s="22"/>
      <c r="I172" s="22"/>
      <c r="J172" s="22"/>
      <c r="K172" s="22"/>
      <c r="L172" s="25">
        <v>1.9047158132754974E-4</v>
      </c>
      <c r="M172" s="22"/>
      <c r="N172" s="22"/>
      <c r="O172" s="22"/>
    </row>
    <row r="173" spans="2:15">
      <c r="B173" s="9">
        <v>17</v>
      </c>
      <c r="C173" s="9">
        <v>2880</v>
      </c>
      <c r="E173" s="26"/>
      <c r="F173" s="22"/>
      <c r="G173" s="22"/>
      <c r="H173" s="22"/>
      <c r="I173" s="22"/>
      <c r="J173" s="22"/>
      <c r="K173" s="22"/>
      <c r="L173" s="25">
        <v>2.8957075443631107E-4</v>
      </c>
      <c r="M173" s="22"/>
      <c r="N173" s="22"/>
      <c r="O173" s="22"/>
    </row>
    <row r="174" spans="2:15">
      <c r="B174" s="9">
        <v>18</v>
      </c>
      <c r="C174" s="9">
        <v>3600</v>
      </c>
      <c r="E174" s="26"/>
      <c r="F174" s="22"/>
      <c r="G174" s="22"/>
      <c r="H174" s="22"/>
      <c r="I174" s="22"/>
      <c r="J174" s="22"/>
      <c r="K174" s="22"/>
      <c r="L174" s="25">
        <v>5.8180622240477345E-4</v>
      </c>
      <c r="M174" s="22"/>
      <c r="N174" s="22"/>
      <c r="O174" s="22"/>
    </row>
    <row r="175" spans="2:15">
      <c r="B175" s="9">
        <v>19</v>
      </c>
      <c r="C175" s="9">
        <v>4320</v>
      </c>
      <c r="E175" s="26"/>
      <c r="F175" s="22"/>
      <c r="G175" s="22"/>
      <c r="H175" s="22"/>
      <c r="I175" s="22"/>
      <c r="J175" s="22"/>
      <c r="K175" s="22"/>
      <c r="L175" s="25">
        <v>6.6366189357739563E-4</v>
      </c>
      <c r="M175" s="22"/>
      <c r="N175" s="22"/>
      <c r="O175" s="22"/>
    </row>
    <row r="176" spans="2:15">
      <c r="B176" s="9">
        <v>20</v>
      </c>
      <c r="C176" s="9">
        <v>5040</v>
      </c>
      <c r="E176" s="26"/>
      <c r="F176" s="22"/>
      <c r="G176" s="22"/>
      <c r="H176" s="22"/>
      <c r="I176" s="22"/>
      <c r="J176" s="22"/>
      <c r="K176" s="22"/>
      <c r="L176" s="25">
        <v>6.4134780317491027E-4</v>
      </c>
      <c r="M176" s="22"/>
      <c r="N176" s="22"/>
      <c r="O176" s="22"/>
    </row>
    <row r="177" spans="1:15">
      <c r="B177" s="9">
        <v>21</v>
      </c>
      <c r="C177" s="9">
        <v>5760</v>
      </c>
      <c r="E177" s="26"/>
      <c r="F177" s="22"/>
      <c r="G177" s="22"/>
      <c r="H177" s="22"/>
      <c r="I177" s="22"/>
      <c r="J177" s="22"/>
      <c r="K177" s="22"/>
      <c r="L177" s="25">
        <v>5.944053763541025E-4</v>
      </c>
      <c r="M177" s="22"/>
      <c r="N177" s="22"/>
      <c r="O177" s="22"/>
    </row>
    <row r="178" spans="1:15">
      <c r="B178" s="9">
        <v>22</v>
      </c>
      <c r="C178" s="9">
        <v>7200</v>
      </c>
      <c r="E178" s="26"/>
      <c r="F178" s="22"/>
      <c r="G178" s="22"/>
      <c r="H178" s="22"/>
      <c r="I178" s="22"/>
      <c r="J178" s="22"/>
      <c r="K178" s="22"/>
      <c r="L178" s="25">
        <v>5.830609975552135E-4</v>
      </c>
      <c r="M178" s="22"/>
      <c r="N178" s="22"/>
      <c r="O178" s="22"/>
    </row>
    <row r="179" spans="1:15">
      <c r="A179" s="7" t="s">
        <v>10</v>
      </c>
      <c r="B179" s="7">
        <v>1</v>
      </c>
      <c r="C179" s="7">
        <v>1</v>
      </c>
      <c r="E179" s="26"/>
      <c r="F179" s="22"/>
      <c r="G179" s="22"/>
      <c r="H179" s="22"/>
      <c r="I179" s="22"/>
      <c r="J179" s="22"/>
      <c r="K179" s="22"/>
      <c r="L179" s="22"/>
      <c r="M179" s="25">
        <v>3.4207288280336829E-4</v>
      </c>
      <c r="N179" s="22"/>
      <c r="O179" s="22"/>
    </row>
    <row r="180" spans="1:15">
      <c r="B180" s="9">
        <v>2</v>
      </c>
      <c r="C180" s="9">
        <v>3</v>
      </c>
      <c r="E180" s="26"/>
      <c r="F180" s="22"/>
      <c r="G180" s="22"/>
      <c r="H180" s="22"/>
      <c r="I180" s="22"/>
      <c r="J180" s="22"/>
      <c r="K180" s="22"/>
      <c r="L180" s="22"/>
      <c r="M180" s="25">
        <v>1.6048623616414432E-3</v>
      </c>
      <c r="N180" s="22"/>
      <c r="O180" s="22"/>
    </row>
    <row r="181" spans="1:15">
      <c r="B181" s="9">
        <v>3</v>
      </c>
      <c r="C181" s="9">
        <v>6</v>
      </c>
      <c r="E181" s="26"/>
      <c r="F181" s="22"/>
      <c r="G181" s="22"/>
      <c r="H181" s="22"/>
      <c r="I181" s="22"/>
      <c r="J181" s="22"/>
      <c r="K181" s="22"/>
      <c r="L181" s="22"/>
      <c r="M181" s="25">
        <v>5.7204560862681728E-3</v>
      </c>
      <c r="N181" s="22"/>
      <c r="O181" s="22"/>
    </row>
    <row r="182" spans="1:15">
      <c r="B182" s="9">
        <v>4</v>
      </c>
      <c r="C182" s="9">
        <v>12</v>
      </c>
      <c r="E182" s="26"/>
      <c r="F182" s="22"/>
      <c r="G182" s="22"/>
      <c r="H182" s="22"/>
      <c r="I182" s="22"/>
      <c r="J182" s="22"/>
      <c r="K182" s="22"/>
      <c r="L182" s="22"/>
      <c r="M182" s="25">
        <v>1.419070080126281E-3</v>
      </c>
      <c r="N182" s="22"/>
      <c r="O182" s="22"/>
    </row>
    <row r="183" spans="1:15">
      <c r="B183" s="9">
        <v>5</v>
      </c>
      <c r="C183" s="9">
        <v>24</v>
      </c>
      <c r="E183" s="26"/>
      <c r="F183" s="22"/>
      <c r="G183" s="22"/>
      <c r="H183" s="22"/>
      <c r="I183" s="22"/>
      <c r="J183" s="22"/>
      <c r="K183" s="22"/>
      <c r="L183" s="22"/>
      <c r="M183" s="25">
        <v>1.0021189825795845E-3</v>
      </c>
      <c r="N183" s="22"/>
      <c r="O183" s="22"/>
    </row>
    <row r="184" spans="1:15">
      <c r="B184" s="9">
        <v>6</v>
      </c>
      <c r="C184" s="9">
        <v>48</v>
      </c>
      <c r="E184" s="26"/>
      <c r="F184" s="22"/>
      <c r="G184" s="22"/>
      <c r="H184" s="22"/>
      <c r="I184" s="22"/>
      <c r="J184" s="22"/>
      <c r="K184" s="22"/>
      <c r="L184" s="22"/>
      <c r="M184" s="25">
        <v>7.2168731426197608E-4</v>
      </c>
      <c r="N184" s="22"/>
      <c r="O184" s="22"/>
    </row>
    <row r="185" spans="1:15">
      <c r="B185" s="9">
        <v>7</v>
      </c>
      <c r="C185" s="9">
        <v>72</v>
      </c>
      <c r="E185" s="26"/>
      <c r="F185" s="22"/>
      <c r="G185" s="22"/>
      <c r="H185" s="22"/>
      <c r="I185" s="22"/>
      <c r="J185" s="22"/>
      <c r="K185" s="22"/>
      <c r="L185" s="22"/>
      <c r="M185" s="25">
        <v>8.7710467424213952E-4</v>
      </c>
      <c r="N185" s="22"/>
      <c r="O185" s="22"/>
    </row>
    <row r="186" spans="1:15">
      <c r="B186" s="9">
        <v>8</v>
      </c>
      <c r="C186" s="9">
        <v>120</v>
      </c>
      <c r="E186" s="26"/>
      <c r="F186" s="22"/>
      <c r="G186" s="22"/>
      <c r="H186" s="22"/>
      <c r="I186" s="22"/>
      <c r="J186" s="22"/>
      <c r="K186" s="22"/>
      <c r="L186" s="22"/>
      <c r="M186" s="25">
        <v>1.1563508456333383E-3</v>
      </c>
      <c r="N186" s="22"/>
      <c r="O186" s="22"/>
    </row>
    <row r="187" spans="1:15">
      <c r="B187" s="9">
        <v>9</v>
      </c>
      <c r="C187" s="9">
        <v>240</v>
      </c>
      <c r="E187" s="26"/>
      <c r="F187" s="22"/>
      <c r="G187" s="22"/>
      <c r="H187" s="22"/>
      <c r="I187" s="22"/>
      <c r="J187" s="22"/>
      <c r="K187" s="22"/>
      <c r="L187" s="22"/>
      <c r="M187" s="25">
        <v>1.2595726146721069E-3</v>
      </c>
      <c r="N187" s="22"/>
      <c r="O187" s="22"/>
    </row>
    <row r="188" spans="1:15">
      <c r="B188" s="9">
        <v>10</v>
      </c>
      <c r="C188" s="9">
        <v>360</v>
      </c>
      <c r="E188" s="26"/>
      <c r="F188" s="22"/>
      <c r="G188" s="22"/>
      <c r="H188" s="22"/>
      <c r="I188" s="22"/>
      <c r="J188" s="22"/>
      <c r="K188" s="22"/>
      <c r="L188" s="22"/>
      <c r="M188" s="25">
        <v>6.5625849495241743E-4</v>
      </c>
      <c r="N188" s="22"/>
      <c r="O188" s="22"/>
    </row>
    <row r="189" spans="1:15">
      <c r="B189" s="9">
        <v>11</v>
      </c>
      <c r="C189" s="9">
        <v>480</v>
      </c>
      <c r="E189" s="26"/>
      <c r="F189" s="22"/>
      <c r="G189" s="22"/>
      <c r="H189" s="22"/>
      <c r="I189" s="22"/>
      <c r="J189" s="22"/>
      <c r="K189" s="22"/>
      <c r="L189" s="22"/>
      <c r="M189" s="25">
        <v>4.7546995977206679E-4</v>
      </c>
      <c r="N189" s="22"/>
      <c r="O189" s="22"/>
    </row>
    <row r="190" spans="1:15">
      <c r="B190" s="9">
        <v>12</v>
      </c>
      <c r="C190" s="9">
        <v>720</v>
      </c>
      <c r="E190" s="26"/>
      <c r="F190" s="22"/>
      <c r="G190" s="22"/>
      <c r="H190" s="22"/>
      <c r="I190" s="22"/>
      <c r="J190" s="22"/>
      <c r="K190" s="22"/>
      <c r="L190" s="22"/>
      <c r="M190" s="25">
        <v>4.3023059974438738E-4</v>
      </c>
      <c r="N190" s="22"/>
      <c r="O190" s="22"/>
    </row>
    <row r="191" spans="1:15">
      <c r="B191" s="9">
        <v>13</v>
      </c>
      <c r="C191" s="9">
        <v>1080</v>
      </c>
      <c r="E191" s="26"/>
      <c r="F191" s="22"/>
      <c r="G191" s="22"/>
      <c r="H191" s="22"/>
      <c r="I191" s="22"/>
      <c r="J191" s="22"/>
      <c r="K191" s="22"/>
      <c r="L191" s="22"/>
      <c r="M191" s="25">
        <v>6.0669732045418913E-4</v>
      </c>
      <c r="N191" s="22"/>
      <c r="O191" s="22"/>
    </row>
    <row r="192" spans="1:15">
      <c r="B192" s="9">
        <v>14</v>
      </c>
      <c r="C192" s="9">
        <v>1440</v>
      </c>
      <c r="E192" s="26"/>
      <c r="F192" s="22"/>
      <c r="G192" s="22"/>
      <c r="H192" s="22"/>
      <c r="I192" s="22"/>
      <c r="J192" s="22"/>
      <c r="K192" s="22"/>
      <c r="L192" s="22"/>
      <c r="M192" s="25">
        <v>7.086208784572042E-4</v>
      </c>
      <c r="N192" s="22"/>
      <c r="O192" s="22"/>
    </row>
    <row r="193" spans="1:15">
      <c r="B193" s="9">
        <v>15</v>
      </c>
      <c r="C193" s="9">
        <v>1800</v>
      </c>
      <c r="E193" s="26"/>
      <c r="F193" s="22"/>
      <c r="G193" s="22"/>
      <c r="H193" s="22"/>
      <c r="I193" s="22"/>
      <c r="J193" s="22"/>
      <c r="K193" s="22"/>
      <c r="L193" s="22"/>
      <c r="M193" s="25">
        <v>7.00491570049421E-4</v>
      </c>
      <c r="N193" s="22"/>
      <c r="O193" s="22"/>
    </row>
    <row r="194" spans="1:15">
      <c r="B194" s="9">
        <v>16</v>
      </c>
      <c r="C194" s="9">
        <v>2160</v>
      </c>
      <c r="E194" s="26"/>
      <c r="F194" s="22"/>
      <c r="G194" s="22"/>
      <c r="H194" s="22"/>
      <c r="I194" s="22"/>
      <c r="J194" s="22"/>
      <c r="K194" s="22"/>
      <c r="L194" s="22"/>
      <c r="M194" s="25">
        <v>4.9995026764150389E-4</v>
      </c>
      <c r="N194" s="22"/>
      <c r="O194" s="22"/>
    </row>
    <row r="195" spans="1:15">
      <c r="B195" s="9">
        <v>17</v>
      </c>
      <c r="C195" s="9">
        <v>2880</v>
      </c>
      <c r="E195" s="26"/>
      <c r="F195" s="22"/>
      <c r="G195" s="22"/>
      <c r="H195" s="22"/>
      <c r="I195" s="22"/>
      <c r="J195" s="22"/>
      <c r="K195" s="22"/>
      <c r="L195" s="22"/>
      <c r="M195" s="25">
        <v>5.8070488845285645E-4</v>
      </c>
      <c r="N195" s="22"/>
      <c r="O195" s="22"/>
    </row>
    <row r="196" spans="1:15">
      <c r="B196" s="9">
        <v>18</v>
      </c>
      <c r="C196" s="9">
        <v>3600</v>
      </c>
      <c r="E196" s="26"/>
      <c r="F196" s="22"/>
      <c r="G196" s="22"/>
      <c r="H196" s="22"/>
      <c r="I196" s="22"/>
      <c r="J196" s="22"/>
      <c r="K196" s="22"/>
      <c r="L196" s="22"/>
      <c r="M196" s="25">
        <v>9.1447030436317531E-4</v>
      </c>
      <c r="N196" s="22"/>
      <c r="O196" s="22"/>
    </row>
    <row r="197" spans="1:15">
      <c r="B197" s="9">
        <v>19</v>
      </c>
      <c r="C197" s="9">
        <v>4320</v>
      </c>
      <c r="E197" s="26"/>
      <c r="F197" s="22"/>
      <c r="G197" s="22"/>
      <c r="H197" s="22"/>
      <c r="I197" s="22"/>
      <c r="J197" s="22"/>
      <c r="K197" s="22"/>
      <c r="L197" s="22"/>
      <c r="M197" s="25">
        <v>1.1700154238775233E-3</v>
      </c>
      <c r="N197" s="22"/>
      <c r="O197" s="22"/>
    </row>
    <row r="198" spans="1:15">
      <c r="B198" s="9">
        <v>20</v>
      </c>
      <c r="C198" s="9">
        <v>5040</v>
      </c>
      <c r="E198" s="26"/>
      <c r="F198" s="22"/>
      <c r="G198" s="22"/>
      <c r="H198" s="22"/>
      <c r="I198" s="22"/>
      <c r="J198" s="22"/>
      <c r="K198" s="22"/>
      <c r="L198" s="22"/>
      <c r="M198" s="25">
        <v>9.318372564382152E-4</v>
      </c>
      <c r="N198" s="22"/>
      <c r="O198" s="22"/>
    </row>
    <row r="199" spans="1:15">
      <c r="B199" s="9">
        <v>21</v>
      </c>
      <c r="C199" s="9">
        <v>5760</v>
      </c>
      <c r="E199" s="26"/>
      <c r="F199" s="22"/>
      <c r="G199" s="22"/>
      <c r="H199" s="22"/>
      <c r="I199" s="22"/>
      <c r="J199" s="22"/>
      <c r="K199" s="22"/>
      <c r="L199" s="22"/>
      <c r="M199" s="25">
        <v>9.5974663942113955E-4</v>
      </c>
      <c r="N199" s="22"/>
      <c r="O199" s="22"/>
    </row>
    <row r="200" spans="1:15">
      <c r="B200" s="9">
        <v>22</v>
      </c>
      <c r="C200" s="9">
        <v>7200</v>
      </c>
      <c r="E200" s="26"/>
      <c r="F200" s="22"/>
      <c r="G200" s="22"/>
      <c r="H200" s="22"/>
      <c r="I200" s="22"/>
      <c r="J200" s="22"/>
      <c r="K200" s="22"/>
      <c r="L200" s="22"/>
      <c r="M200" s="25">
        <v>9.0897541300901438E-4</v>
      </c>
      <c r="N200" s="22"/>
      <c r="O200" s="22"/>
    </row>
    <row r="201" spans="1:15">
      <c r="A201" s="7" t="s">
        <v>11</v>
      </c>
      <c r="B201" s="7">
        <v>1</v>
      </c>
      <c r="C201" s="7">
        <v>1</v>
      </c>
      <c r="E201" s="26"/>
      <c r="F201" s="22"/>
      <c r="G201" s="22"/>
      <c r="H201" s="22"/>
      <c r="I201" s="22"/>
      <c r="J201" s="22"/>
      <c r="K201" s="22"/>
      <c r="L201" s="22"/>
      <c r="M201" s="22"/>
      <c r="N201" s="25">
        <v>5.6794702474652456E-4</v>
      </c>
      <c r="O201" s="22"/>
    </row>
    <row r="202" spans="1:15">
      <c r="B202" s="9">
        <v>2</v>
      </c>
      <c r="C202" s="9">
        <v>3</v>
      </c>
      <c r="E202" s="26"/>
      <c r="F202" s="22"/>
      <c r="G202" s="22"/>
      <c r="H202" s="22"/>
      <c r="I202" s="22"/>
      <c r="J202" s="22"/>
      <c r="K202" s="22"/>
      <c r="L202" s="22"/>
      <c r="M202" s="22"/>
      <c r="N202" s="25">
        <v>6.7134791088122752E-4</v>
      </c>
      <c r="O202" s="22"/>
    </row>
    <row r="203" spans="1:15">
      <c r="B203" s="9">
        <v>3</v>
      </c>
      <c r="C203" s="9">
        <v>6</v>
      </c>
      <c r="E203" s="26"/>
      <c r="F203" s="22"/>
      <c r="G203" s="22"/>
      <c r="H203" s="22"/>
      <c r="I203" s="22"/>
      <c r="J203" s="22"/>
      <c r="K203" s="22"/>
      <c r="L203" s="22"/>
      <c r="M203" s="22"/>
      <c r="N203" s="25">
        <v>1.3105739601944964E-3</v>
      </c>
      <c r="O203" s="22"/>
    </row>
    <row r="204" spans="1:15">
      <c r="B204" s="9">
        <v>4</v>
      </c>
      <c r="C204" s="9">
        <v>12</v>
      </c>
      <c r="E204" s="26"/>
      <c r="F204" s="22"/>
      <c r="G204" s="22"/>
      <c r="H204" s="22"/>
      <c r="I204" s="22"/>
      <c r="J204" s="22"/>
      <c r="K204" s="22"/>
      <c r="L204" s="22"/>
      <c r="M204" s="22"/>
      <c r="N204" s="25">
        <v>2.4783127133905986E-3</v>
      </c>
      <c r="O204" s="22"/>
    </row>
    <row r="205" spans="1:15">
      <c r="B205" s="9">
        <v>5</v>
      </c>
      <c r="C205" s="9">
        <v>24</v>
      </c>
      <c r="E205" s="26"/>
      <c r="F205" s="22"/>
      <c r="G205" s="22"/>
      <c r="H205" s="22"/>
      <c r="I205" s="22"/>
      <c r="J205" s="22"/>
      <c r="K205" s="22"/>
      <c r="L205" s="22"/>
      <c r="M205" s="22"/>
      <c r="N205" s="25">
        <v>1.5237700240244925E-3</v>
      </c>
      <c r="O205" s="22"/>
    </row>
    <row r="206" spans="1:15">
      <c r="B206" s="9">
        <v>6</v>
      </c>
      <c r="C206" s="9">
        <v>48</v>
      </c>
      <c r="E206" s="26"/>
      <c r="F206" s="22"/>
      <c r="G206" s="22"/>
      <c r="H206" s="22"/>
      <c r="I206" s="22"/>
      <c r="J206" s="22"/>
      <c r="K206" s="22"/>
      <c r="L206" s="22"/>
      <c r="M206" s="22"/>
      <c r="N206" s="25">
        <v>1.9055801863768517E-3</v>
      </c>
      <c r="O206" s="22"/>
    </row>
    <row r="207" spans="1:15">
      <c r="B207" s="9">
        <v>7</v>
      </c>
      <c r="C207" s="9">
        <v>72</v>
      </c>
      <c r="E207" s="26"/>
      <c r="F207" s="22"/>
      <c r="G207" s="22"/>
      <c r="H207" s="22"/>
      <c r="I207" s="22"/>
      <c r="J207" s="22"/>
      <c r="K207" s="22"/>
      <c r="L207" s="22"/>
      <c r="M207" s="22"/>
      <c r="N207" s="25">
        <v>4.2019067598406375E-3</v>
      </c>
      <c r="O207" s="22"/>
    </row>
    <row r="208" spans="1:15">
      <c r="B208" s="9">
        <v>8</v>
      </c>
      <c r="C208" s="9">
        <v>120</v>
      </c>
      <c r="E208" s="26"/>
      <c r="F208" s="22"/>
      <c r="G208" s="22"/>
      <c r="H208" s="22"/>
      <c r="I208" s="22"/>
      <c r="J208" s="22"/>
      <c r="K208" s="22"/>
      <c r="L208" s="22"/>
      <c r="M208" s="22"/>
      <c r="N208" s="25">
        <v>1.1354796228756573E-2</v>
      </c>
      <c r="O208" s="22"/>
    </row>
    <row r="209" spans="1:15">
      <c r="B209" s="9">
        <v>9</v>
      </c>
      <c r="C209" s="9">
        <v>240</v>
      </c>
      <c r="E209" s="26"/>
      <c r="F209" s="22"/>
      <c r="G209" s="22"/>
      <c r="H209" s="22"/>
      <c r="I209" s="22"/>
      <c r="J209" s="22"/>
      <c r="K209" s="22"/>
      <c r="L209" s="22"/>
      <c r="M209" s="22"/>
      <c r="N209" s="25">
        <v>8.7778214346658986E-3</v>
      </c>
      <c r="O209" s="22"/>
    </row>
    <row r="210" spans="1:15">
      <c r="B210" s="9">
        <v>10</v>
      </c>
      <c r="C210" s="9">
        <v>360</v>
      </c>
      <c r="E210" s="26"/>
      <c r="F210" s="22"/>
      <c r="G210" s="22"/>
      <c r="H210" s="22"/>
      <c r="I210" s="22"/>
      <c r="J210" s="22"/>
      <c r="K210" s="22"/>
      <c r="L210" s="22"/>
      <c r="M210" s="22"/>
      <c r="N210" s="25">
        <v>2.0845240225600263E-3</v>
      </c>
      <c r="O210" s="22"/>
    </row>
    <row r="211" spans="1:15">
      <c r="B211" s="9">
        <v>11</v>
      </c>
      <c r="C211" s="9">
        <v>480</v>
      </c>
      <c r="E211" s="26"/>
      <c r="F211" s="22"/>
      <c r="G211" s="22"/>
      <c r="H211" s="22"/>
      <c r="I211" s="22"/>
      <c r="J211" s="22"/>
      <c r="K211" s="22"/>
      <c r="L211" s="22"/>
      <c r="M211" s="22"/>
      <c r="N211" s="25">
        <v>1.0206466527856934E-3</v>
      </c>
      <c r="O211" s="22"/>
    </row>
    <row r="212" spans="1:15">
      <c r="B212" s="9">
        <v>12</v>
      </c>
      <c r="C212" s="9">
        <v>720</v>
      </c>
      <c r="E212" s="26"/>
      <c r="F212" s="22"/>
      <c r="G212" s="22"/>
      <c r="H212" s="22"/>
      <c r="I212" s="22"/>
      <c r="J212" s="22"/>
      <c r="K212" s="22"/>
      <c r="L212" s="22"/>
      <c r="M212" s="22"/>
      <c r="N212" s="25">
        <v>1.4884893456195657E-3</v>
      </c>
      <c r="O212" s="22"/>
    </row>
    <row r="213" spans="1:15">
      <c r="B213" s="9">
        <v>13</v>
      </c>
      <c r="C213" s="9">
        <v>1080</v>
      </c>
      <c r="E213" s="26"/>
      <c r="F213" s="22"/>
      <c r="G213" s="22"/>
      <c r="H213" s="22"/>
      <c r="I213" s="22"/>
      <c r="J213" s="22"/>
      <c r="K213" s="22"/>
      <c r="L213" s="22"/>
      <c r="M213" s="22"/>
      <c r="N213" s="25">
        <v>6.137749181041361E-4</v>
      </c>
      <c r="O213" s="22"/>
    </row>
    <row r="214" spans="1:15">
      <c r="B214" s="9">
        <v>14</v>
      </c>
      <c r="C214" s="9">
        <v>1440</v>
      </c>
      <c r="E214" s="26"/>
      <c r="F214" s="22"/>
      <c r="G214" s="22"/>
      <c r="H214" s="22"/>
      <c r="I214" s="22"/>
      <c r="J214" s="22"/>
      <c r="K214" s="22"/>
      <c r="L214" s="22"/>
      <c r="M214" s="22"/>
      <c r="N214" s="25">
        <v>9.3692820598938013E-3</v>
      </c>
      <c r="O214" s="22"/>
    </row>
    <row r="215" spans="1:15">
      <c r="B215" s="9">
        <v>15</v>
      </c>
      <c r="C215" s="9">
        <v>1800</v>
      </c>
      <c r="E215" s="26"/>
      <c r="F215" s="22"/>
      <c r="G215" s="22"/>
      <c r="H215" s="22"/>
      <c r="I215" s="22"/>
      <c r="J215" s="22"/>
      <c r="K215" s="22"/>
      <c r="L215" s="22"/>
      <c r="M215" s="22"/>
      <c r="N215" s="25">
        <v>1.2190185250973137E-2</v>
      </c>
      <c r="O215" s="22"/>
    </row>
    <row r="216" spans="1:15">
      <c r="B216" s="9">
        <v>16</v>
      </c>
      <c r="C216" s="9">
        <v>2160</v>
      </c>
      <c r="E216" s="26"/>
      <c r="F216" s="22"/>
      <c r="G216" s="22"/>
      <c r="H216" s="22"/>
      <c r="I216" s="22"/>
      <c r="J216" s="22"/>
      <c r="K216" s="22"/>
      <c r="L216" s="22"/>
      <c r="M216" s="22"/>
      <c r="N216" s="25">
        <v>1.9888671466014843E-5</v>
      </c>
      <c r="O216" s="22"/>
    </row>
    <row r="217" spans="1:15">
      <c r="B217" s="9">
        <v>17</v>
      </c>
      <c r="C217" s="9">
        <v>2880</v>
      </c>
      <c r="E217" s="26"/>
      <c r="F217" s="22"/>
      <c r="G217" s="22"/>
      <c r="H217" s="22"/>
      <c r="I217" s="22"/>
      <c r="J217" s="22"/>
      <c r="K217" s="22"/>
      <c r="L217" s="22"/>
      <c r="M217" s="22"/>
      <c r="N217" s="25">
        <v>4.4524952732821566E-5</v>
      </c>
      <c r="O217" s="22"/>
    </row>
    <row r="218" spans="1:15">
      <c r="B218" s="9">
        <v>18</v>
      </c>
      <c r="C218" s="9">
        <v>3600</v>
      </c>
      <c r="E218" s="26"/>
      <c r="F218" s="22"/>
      <c r="G218" s="22"/>
      <c r="H218" s="22"/>
      <c r="I218" s="22"/>
      <c r="J218" s="22"/>
      <c r="K218" s="22"/>
      <c r="L218" s="22"/>
      <c r="M218" s="22"/>
      <c r="N218" s="25">
        <v>1.2478071246783869E-4</v>
      </c>
      <c r="O218" s="22"/>
    </row>
    <row r="219" spans="1:15">
      <c r="B219" s="9">
        <v>19</v>
      </c>
      <c r="C219" s="9">
        <v>4320</v>
      </c>
      <c r="E219" s="26"/>
      <c r="F219" s="22"/>
      <c r="G219" s="22"/>
      <c r="H219" s="22"/>
      <c r="I219" s="22"/>
      <c r="J219" s="22"/>
      <c r="K219" s="22"/>
      <c r="L219" s="22"/>
      <c r="M219" s="22"/>
      <c r="N219" s="25">
        <v>1.0385308225980478E-3</v>
      </c>
      <c r="O219" s="22"/>
    </row>
    <row r="220" spans="1:15">
      <c r="B220" s="9">
        <v>20</v>
      </c>
      <c r="C220" s="9">
        <v>5040</v>
      </c>
      <c r="E220" s="26"/>
      <c r="F220" s="22"/>
      <c r="G220" s="22"/>
      <c r="H220" s="22"/>
      <c r="I220" s="22"/>
      <c r="J220" s="22"/>
      <c r="K220" s="22"/>
      <c r="L220" s="22"/>
      <c r="M220" s="22"/>
      <c r="N220" s="25">
        <v>4.5679716200761452E-4</v>
      </c>
      <c r="O220" s="22"/>
    </row>
    <row r="221" spans="1:15">
      <c r="B221" s="9">
        <v>21</v>
      </c>
      <c r="C221" s="9">
        <v>5760</v>
      </c>
      <c r="E221" s="26"/>
      <c r="F221" s="22"/>
      <c r="G221" s="22"/>
      <c r="H221" s="22"/>
      <c r="I221" s="22"/>
      <c r="J221" s="22"/>
      <c r="K221" s="22"/>
      <c r="L221" s="22"/>
      <c r="M221" s="22"/>
      <c r="N221" s="25">
        <v>8.2678846823463559E-4</v>
      </c>
      <c r="O221" s="22"/>
    </row>
    <row r="222" spans="1:15">
      <c r="B222" s="9">
        <v>22</v>
      </c>
      <c r="C222" s="9">
        <v>7200</v>
      </c>
      <c r="E222" s="26"/>
      <c r="F222" s="22"/>
      <c r="G222" s="22"/>
      <c r="H222" s="22"/>
      <c r="I222" s="22"/>
      <c r="J222" s="22"/>
      <c r="K222" s="22"/>
      <c r="L222" s="22"/>
      <c r="M222" s="22"/>
      <c r="N222" s="25">
        <v>1.059499018986994E-3</v>
      </c>
      <c r="O222" s="22"/>
    </row>
    <row r="223" spans="1:15">
      <c r="A223" s="7" t="s">
        <v>13</v>
      </c>
      <c r="B223" s="7">
        <v>1</v>
      </c>
      <c r="C223" s="7">
        <v>1</v>
      </c>
      <c r="E223" s="26"/>
      <c r="F223" s="22"/>
      <c r="G223" s="22"/>
      <c r="H223" s="22"/>
      <c r="I223" s="22"/>
      <c r="J223" s="22"/>
      <c r="K223" s="22"/>
      <c r="L223" s="22"/>
      <c r="M223" s="22"/>
      <c r="N223" s="22"/>
      <c r="O223" s="25">
        <v>1</v>
      </c>
    </row>
    <row r="224" spans="1:15">
      <c r="B224" s="9">
        <v>2</v>
      </c>
      <c r="C224" s="9">
        <v>3</v>
      </c>
      <c r="E224" s="26"/>
      <c r="F224" s="22"/>
      <c r="G224" s="22"/>
      <c r="H224" s="22"/>
      <c r="I224" s="22"/>
      <c r="J224" s="22"/>
      <c r="K224" s="22"/>
      <c r="L224" s="22"/>
      <c r="M224" s="22"/>
      <c r="N224" s="22"/>
      <c r="O224" s="25">
        <v>1</v>
      </c>
    </row>
    <row r="225" spans="2:15">
      <c r="B225" s="9">
        <v>3</v>
      </c>
      <c r="C225" s="9">
        <v>6</v>
      </c>
      <c r="E225" s="26"/>
      <c r="F225" s="22"/>
      <c r="G225" s="22"/>
      <c r="H225" s="22"/>
      <c r="I225" s="22"/>
      <c r="J225" s="22"/>
      <c r="K225" s="22"/>
      <c r="L225" s="22"/>
      <c r="M225" s="22"/>
      <c r="N225" s="22"/>
      <c r="O225" s="25">
        <v>1</v>
      </c>
    </row>
    <row r="226" spans="2:15">
      <c r="B226" s="9">
        <v>4</v>
      </c>
      <c r="C226" s="9">
        <v>12</v>
      </c>
      <c r="E226" s="26"/>
      <c r="F226" s="22"/>
      <c r="G226" s="22"/>
      <c r="H226" s="22"/>
      <c r="I226" s="22"/>
      <c r="J226" s="22"/>
      <c r="K226" s="22"/>
      <c r="L226" s="22"/>
      <c r="M226" s="22"/>
      <c r="N226" s="22"/>
      <c r="O226" s="25">
        <v>1</v>
      </c>
    </row>
    <row r="227" spans="2:15">
      <c r="B227" s="9">
        <v>5</v>
      </c>
      <c r="C227" s="9">
        <v>24</v>
      </c>
      <c r="E227" s="26"/>
      <c r="F227" s="22"/>
      <c r="G227" s="22"/>
      <c r="H227" s="22"/>
      <c r="I227" s="22"/>
      <c r="J227" s="22"/>
      <c r="K227" s="22"/>
      <c r="L227" s="22"/>
      <c r="M227" s="22"/>
      <c r="N227" s="22"/>
      <c r="O227" s="25">
        <v>1</v>
      </c>
    </row>
    <row r="228" spans="2:15">
      <c r="B228" s="9">
        <v>6</v>
      </c>
      <c r="C228" s="9">
        <v>48</v>
      </c>
      <c r="E228" s="26"/>
      <c r="F228" s="22"/>
      <c r="G228" s="22"/>
      <c r="H228" s="22"/>
      <c r="I228" s="22"/>
      <c r="J228" s="22"/>
      <c r="K228" s="22"/>
      <c r="L228" s="22"/>
      <c r="M228" s="22"/>
      <c r="N228" s="22"/>
      <c r="O228" s="25">
        <v>1</v>
      </c>
    </row>
    <row r="229" spans="2:15">
      <c r="B229" s="9">
        <v>7</v>
      </c>
      <c r="C229" s="9">
        <v>72</v>
      </c>
      <c r="E229" s="26"/>
      <c r="F229" s="22"/>
      <c r="G229" s="22"/>
      <c r="H229" s="22"/>
      <c r="I229" s="22"/>
      <c r="J229" s="22"/>
      <c r="K229" s="22"/>
      <c r="L229" s="22"/>
      <c r="M229" s="22"/>
      <c r="N229" s="22"/>
      <c r="O229" s="25">
        <v>1</v>
      </c>
    </row>
    <row r="230" spans="2:15">
      <c r="B230" s="9">
        <v>8</v>
      </c>
      <c r="C230" s="9">
        <v>120</v>
      </c>
      <c r="E230" s="26"/>
      <c r="F230" s="22"/>
      <c r="G230" s="22"/>
      <c r="H230" s="22"/>
      <c r="I230" s="22"/>
      <c r="J230" s="22"/>
      <c r="K230" s="22"/>
      <c r="L230" s="22"/>
      <c r="M230" s="22"/>
      <c r="N230" s="22"/>
      <c r="O230" s="25">
        <v>1</v>
      </c>
    </row>
    <row r="231" spans="2:15">
      <c r="B231" s="9">
        <v>9</v>
      </c>
      <c r="C231" s="9">
        <v>240</v>
      </c>
      <c r="E231" s="26"/>
      <c r="F231" s="22"/>
      <c r="G231" s="22"/>
      <c r="H231" s="22"/>
      <c r="I231" s="22"/>
      <c r="J231" s="22"/>
      <c r="K231" s="22"/>
      <c r="L231" s="22"/>
      <c r="M231" s="22"/>
      <c r="N231" s="22"/>
      <c r="O231" s="25">
        <v>1</v>
      </c>
    </row>
    <row r="232" spans="2:15">
      <c r="B232" s="9">
        <v>10</v>
      </c>
      <c r="C232" s="9">
        <v>360</v>
      </c>
      <c r="E232" s="26"/>
      <c r="F232" s="22"/>
      <c r="G232" s="22"/>
      <c r="H232" s="22"/>
      <c r="I232" s="22"/>
      <c r="J232" s="22"/>
      <c r="K232" s="22"/>
      <c r="L232" s="22"/>
      <c r="M232" s="22"/>
      <c r="N232" s="22"/>
      <c r="O232" s="25">
        <v>1</v>
      </c>
    </row>
    <row r="233" spans="2:15">
      <c r="B233" s="9">
        <v>11</v>
      </c>
      <c r="C233" s="9">
        <v>480</v>
      </c>
      <c r="E233" s="26"/>
      <c r="F233" s="22"/>
      <c r="G233" s="22"/>
      <c r="H233" s="22"/>
      <c r="I233" s="22"/>
      <c r="J233" s="22"/>
      <c r="K233" s="22"/>
      <c r="L233" s="22"/>
      <c r="M233" s="22"/>
      <c r="N233" s="22"/>
      <c r="O233" s="25">
        <v>1</v>
      </c>
    </row>
    <row r="234" spans="2:15">
      <c r="B234" s="9">
        <v>12</v>
      </c>
      <c r="C234" s="9">
        <v>720</v>
      </c>
      <c r="E234" s="26"/>
      <c r="F234" s="22"/>
      <c r="G234" s="22"/>
      <c r="H234" s="22"/>
      <c r="I234" s="22"/>
      <c r="J234" s="22"/>
      <c r="K234" s="22"/>
      <c r="L234" s="22"/>
      <c r="M234" s="22"/>
      <c r="N234" s="22"/>
      <c r="O234" s="25">
        <v>1</v>
      </c>
    </row>
    <row r="235" spans="2:15">
      <c r="B235" s="9">
        <v>13</v>
      </c>
      <c r="C235" s="9">
        <v>1080</v>
      </c>
      <c r="E235" s="26"/>
      <c r="F235" s="22"/>
      <c r="G235" s="22"/>
      <c r="H235" s="22"/>
      <c r="I235" s="22"/>
      <c r="J235" s="22"/>
      <c r="K235" s="22"/>
      <c r="L235" s="22"/>
      <c r="M235" s="22"/>
      <c r="N235" s="22"/>
      <c r="O235" s="25">
        <v>1</v>
      </c>
    </row>
    <row r="236" spans="2:15">
      <c r="B236" s="9">
        <v>14</v>
      </c>
      <c r="C236" s="9">
        <v>1440</v>
      </c>
      <c r="E236" s="26"/>
      <c r="F236" s="22"/>
      <c r="G236" s="22"/>
      <c r="H236" s="22"/>
      <c r="I236" s="22"/>
      <c r="J236" s="22"/>
      <c r="K236" s="22"/>
      <c r="L236" s="22"/>
      <c r="M236" s="22"/>
      <c r="N236" s="22"/>
      <c r="O236" s="25">
        <v>1</v>
      </c>
    </row>
    <row r="237" spans="2:15">
      <c r="B237" s="9">
        <v>15</v>
      </c>
      <c r="C237" s="9">
        <v>1800</v>
      </c>
      <c r="E237" s="26"/>
      <c r="F237" s="22"/>
      <c r="G237" s="22"/>
      <c r="H237" s="22"/>
      <c r="I237" s="22"/>
      <c r="J237" s="22"/>
      <c r="K237" s="22"/>
      <c r="L237" s="22"/>
      <c r="M237" s="22"/>
      <c r="N237" s="22"/>
      <c r="O237" s="25">
        <v>1</v>
      </c>
    </row>
    <row r="238" spans="2:15">
      <c r="B238" s="9">
        <v>16</v>
      </c>
      <c r="C238" s="9">
        <v>2160</v>
      </c>
      <c r="E238" s="26"/>
      <c r="F238" s="22"/>
      <c r="G238" s="22"/>
      <c r="H238" s="22"/>
      <c r="I238" s="22"/>
      <c r="J238" s="22"/>
      <c r="K238" s="22"/>
      <c r="L238" s="22"/>
      <c r="M238" s="22"/>
      <c r="N238" s="22"/>
      <c r="O238" s="25">
        <v>1</v>
      </c>
    </row>
    <row r="239" spans="2:15">
      <c r="B239" s="9">
        <v>17</v>
      </c>
      <c r="C239" s="9">
        <v>2880</v>
      </c>
      <c r="E239" s="26"/>
      <c r="F239" s="22"/>
      <c r="G239" s="22"/>
      <c r="H239" s="22"/>
      <c r="I239" s="22"/>
      <c r="J239" s="22"/>
      <c r="K239" s="22"/>
      <c r="L239" s="22"/>
      <c r="M239" s="22"/>
      <c r="N239" s="22"/>
      <c r="O239" s="25">
        <v>1</v>
      </c>
    </row>
    <row r="240" spans="2:15">
      <c r="B240" s="9">
        <v>18</v>
      </c>
      <c r="C240" s="9">
        <v>3600</v>
      </c>
      <c r="E240" s="26"/>
      <c r="F240" s="22"/>
      <c r="G240" s="22"/>
      <c r="H240" s="22"/>
      <c r="I240" s="22"/>
      <c r="J240" s="22"/>
      <c r="K240" s="22"/>
      <c r="L240" s="22"/>
      <c r="M240" s="22"/>
      <c r="N240" s="22"/>
      <c r="O240" s="25">
        <v>1</v>
      </c>
    </row>
    <row r="241" spans="2:15">
      <c r="B241" s="9">
        <v>19</v>
      </c>
      <c r="C241" s="9">
        <v>4320</v>
      </c>
      <c r="E241" s="26"/>
      <c r="F241" s="22"/>
      <c r="G241" s="22"/>
      <c r="H241" s="22"/>
      <c r="I241" s="22"/>
      <c r="J241" s="22"/>
      <c r="K241" s="22"/>
      <c r="L241" s="22"/>
      <c r="M241" s="22"/>
      <c r="N241" s="22"/>
      <c r="O241" s="25">
        <v>1</v>
      </c>
    </row>
    <row r="242" spans="2:15">
      <c r="B242" s="9">
        <v>20</v>
      </c>
      <c r="C242" s="9">
        <v>5040</v>
      </c>
      <c r="E242" s="26"/>
      <c r="F242" s="22"/>
      <c r="G242" s="22"/>
      <c r="H242" s="22"/>
      <c r="I242" s="22"/>
      <c r="J242" s="22"/>
      <c r="K242" s="22"/>
      <c r="L242" s="22"/>
      <c r="M242" s="22"/>
      <c r="N242" s="22"/>
      <c r="O242" s="25">
        <v>1</v>
      </c>
    </row>
    <row r="243" spans="2:15">
      <c r="B243" s="9">
        <v>21</v>
      </c>
      <c r="C243" s="9">
        <v>5760</v>
      </c>
      <c r="E243" s="26"/>
      <c r="F243" s="22"/>
      <c r="G243" s="22"/>
      <c r="H243" s="22"/>
      <c r="I243" s="22"/>
      <c r="J243" s="22"/>
      <c r="K243" s="22"/>
      <c r="L243" s="22"/>
      <c r="M243" s="22"/>
      <c r="N243" s="22"/>
      <c r="O243" s="25">
        <v>1</v>
      </c>
    </row>
    <row r="244" spans="2:15">
      <c r="B244" s="9">
        <v>22</v>
      </c>
      <c r="C244" s="9">
        <v>7200</v>
      </c>
      <c r="E244" s="26"/>
      <c r="F244" s="22"/>
      <c r="G244" s="22"/>
      <c r="H244" s="22"/>
      <c r="I244" s="22"/>
      <c r="J244" s="22"/>
      <c r="K244" s="22"/>
      <c r="L244" s="22"/>
      <c r="M244" s="22"/>
      <c r="N244" s="22"/>
      <c r="O244" s="25">
        <v>1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ssolution at pH=2</vt:lpstr>
      <vt:lpstr>pH=5.6</vt:lpstr>
      <vt:lpstr>pH=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N</dc:creator>
  <cp:lastModifiedBy>ZYN</cp:lastModifiedBy>
  <dcterms:created xsi:type="dcterms:W3CDTF">2010-04-17T02:27:06Z</dcterms:created>
  <dcterms:modified xsi:type="dcterms:W3CDTF">2016-03-25T02:03:49Z</dcterms:modified>
</cp:coreProperties>
</file>